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COVID\作图\整理\letter-journal of infection\附表\"/>
    </mc:Choice>
  </mc:AlternateContent>
  <xr:revisionPtr revIDLastSave="0" documentId="13_ncr:1_{23DCDD9F-B0EE-4D0F-B30A-EDA5C5AF4518}" xr6:coauthVersionLast="47" xr6:coauthVersionMax="47" xr10:uidLastSave="{00000000-0000-0000-0000-000000000000}"/>
  <bookViews>
    <workbookView xWindow="-110" yWindow="-110" windowWidth="19420" windowHeight="10540" xr2:uid="{00000000-000D-0000-FFFF-FFFF00000000}"/>
  </bookViews>
  <sheets>
    <sheet name="425 protei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4" uniqueCount="438">
  <si>
    <t>Majority protein IDs</t>
  </si>
  <si>
    <t>Intensity d1_liver</t>
  </si>
  <si>
    <t>Intensity d2_liver</t>
  </si>
  <si>
    <t>Intensity d3_liver</t>
  </si>
  <si>
    <t>Intensity c1_liver</t>
  </si>
  <si>
    <t>Intensity c2_liver</t>
  </si>
  <si>
    <t>Intensity c3_liver</t>
  </si>
  <si>
    <t>Intensity v1_liver</t>
  </si>
  <si>
    <t>Intensity v2_liver</t>
  </si>
  <si>
    <t>Intensity v3_liver</t>
  </si>
  <si>
    <t>F6ZAF7</t>
  </si>
  <si>
    <t>A0A1D5Q177</t>
  </si>
  <si>
    <t>A0A1D5Q1A1</t>
  </si>
  <si>
    <t>A0A5F7Z9S4</t>
  </si>
  <si>
    <t>A0A5F8A7J1</t>
  </si>
  <si>
    <t>A0A1D5Q2F4</t>
  </si>
  <si>
    <t>F6ZJK0</t>
  </si>
  <si>
    <t>F7HMX1</t>
  </si>
  <si>
    <t>F7AVN6</t>
  </si>
  <si>
    <t>A0A1D5Q4C0</t>
  </si>
  <si>
    <t>A0A5F8ANM2</t>
  </si>
  <si>
    <t>F7H9R3</t>
  </si>
  <si>
    <t>A0A5F7ZNM3</t>
  </si>
  <si>
    <t>A0A1D5Q6E7</t>
  </si>
  <si>
    <t>H9EMC7</t>
  </si>
  <si>
    <t>A0A1D5Q7I0</t>
  </si>
  <si>
    <t>A0A1D5QHY3</t>
  </si>
  <si>
    <t>A0A1D5Q7K4</t>
  </si>
  <si>
    <t>F7FVF1</t>
  </si>
  <si>
    <t>A0A1D5RGT4</t>
  </si>
  <si>
    <t>A0A1D5Q8J9</t>
  </si>
  <si>
    <t>A0A1D5Q8P3</t>
  </si>
  <si>
    <t>A0A5F8ADE0</t>
  </si>
  <si>
    <t>A0A5F7Z8V5</t>
  </si>
  <si>
    <t>F7GQZ0</t>
  </si>
  <si>
    <t>A0A1D5Q9Q4</t>
  </si>
  <si>
    <t>A0A1D5QAR0</t>
  </si>
  <si>
    <t>F7H498</t>
  </si>
  <si>
    <t>H9Z538</t>
  </si>
  <si>
    <t>A0A1D5QC69</t>
  </si>
  <si>
    <t>A0A1D5QC79</t>
  </si>
  <si>
    <t>F7ETD0</t>
  </si>
  <si>
    <t>A0A1D5QQN8</t>
  </si>
  <si>
    <t>A0A1D5QED6</t>
  </si>
  <si>
    <t>A0A1D5QEJ8</t>
  </si>
  <si>
    <t>A0A1D5QES2</t>
  </si>
  <si>
    <t>F7EJF0</t>
  </si>
  <si>
    <t>G7NQ58</t>
  </si>
  <si>
    <t>A0A5F7ZMK9</t>
  </si>
  <si>
    <t>H9FQ52</t>
  </si>
  <si>
    <t>F6RZP3</t>
  </si>
  <si>
    <t>F7H8D1</t>
  </si>
  <si>
    <t>A0A1D5QJP4</t>
  </si>
  <si>
    <t>A0A1D5QK29</t>
  </si>
  <si>
    <t>A0A5F8A9A0</t>
  </si>
  <si>
    <t>A0A1D5QKS1</t>
  </si>
  <si>
    <t>A0A5F8AFH3</t>
  </si>
  <si>
    <t>F7EUM0</t>
  </si>
  <si>
    <t>A0A1D5QNT3</t>
  </si>
  <si>
    <t>A0A1D5QNN5</t>
  </si>
  <si>
    <t>A0A1D5QSG3</t>
  </si>
  <si>
    <t>A0A1D5RAV7</t>
  </si>
  <si>
    <t>A0A5F7ZRR3</t>
  </si>
  <si>
    <t>A0A1D5QP54</t>
  </si>
  <si>
    <t>A0A1D5QPG1</t>
  </si>
  <si>
    <t>A0A1D5QQL5</t>
  </si>
  <si>
    <t>A0A1D5QRQ6</t>
  </si>
  <si>
    <t>A0A1D5QRX2</t>
  </si>
  <si>
    <t>F6RJJ7</t>
  </si>
  <si>
    <t>A0A1D5QTM0</t>
  </si>
  <si>
    <t>A0A1D5QTS6</t>
  </si>
  <si>
    <t>A0A5F8A854</t>
  </si>
  <si>
    <t>A0A1D5QV70</t>
  </si>
  <si>
    <t>A0A1D5QVH6</t>
  </si>
  <si>
    <t>A0A1D5QWS0</t>
  </si>
  <si>
    <t>A0A1D5QX71</t>
  </si>
  <si>
    <t>A0A1D5QXD8</t>
  </si>
  <si>
    <t>A0A1D5QZ18</t>
  </si>
  <si>
    <t>A0A1D5R004</t>
  </si>
  <si>
    <t>A0A1D5R0G5</t>
  </si>
  <si>
    <t>A0A1D5R0J3</t>
  </si>
  <si>
    <t>F7DVE0</t>
  </si>
  <si>
    <t>F7H483</t>
  </si>
  <si>
    <t>F7D839</t>
  </si>
  <si>
    <t>A0A5F8A4R3</t>
  </si>
  <si>
    <t>A0A5F8AC08</t>
  </si>
  <si>
    <t>F7HG68</t>
  </si>
  <si>
    <t>A0A1D5R885</t>
  </si>
  <si>
    <t>F6ZKY9</t>
  </si>
  <si>
    <t>F7H493</t>
  </si>
  <si>
    <t>A0A1D5R9W2</t>
  </si>
  <si>
    <t>A0A1D5RAB9</t>
  </si>
  <si>
    <t>F7E5Z1</t>
  </si>
  <si>
    <t>F6W0I6</t>
  </si>
  <si>
    <t>A0A1D5RDK8</t>
  </si>
  <si>
    <t>I0FRF2</t>
  </si>
  <si>
    <t>A0A1D5RG12</t>
  </si>
  <si>
    <t>F7FI06</t>
  </si>
  <si>
    <t>F6YHP4</t>
  </si>
  <si>
    <t>A0A1D5RJS1</t>
  </si>
  <si>
    <t>A0A1D5RH47</t>
  </si>
  <si>
    <t>A0A1D5RI13</t>
  </si>
  <si>
    <t>F7CD97</t>
  </si>
  <si>
    <t>A0A1D5RL31</t>
  </si>
  <si>
    <t>A0A5F7Z8U7</t>
  </si>
  <si>
    <t>A0A5F7Z962</t>
  </si>
  <si>
    <t>A0A5F7ZKI6</t>
  </si>
  <si>
    <t>A0A5F7Z9V3</t>
  </si>
  <si>
    <t>A0A5F7ZA15</t>
  </si>
  <si>
    <t>A0A5F7ZA21</t>
  </si>
  <si>
    <t>A0A5F7ZAE7</t>
  </si>
  <si>
    <t>F7FBH8</t>
  </si>
  <si>
    <t>F6V387</t>
  </si>
  <si>
    <t>A0A5F7ZFM7</t>
  </si>
  <si>
    <t>A0A5F7ZGH0</t>
  </si>
  <si>
    <t>F7FUJ4</t>
  </si>
  <si>
    <t>A0A5F7ZI25</t>
  </si>
  <si>
    <t>A0A5F7ZIU8</t>
  </si>
  <si>
    <t>A0A5F8A271</t>
  </si>
  <si>
    <t>A0A5F7ZLB2</t>
  </si>
  <si>
    <t>A0A5F7ZLR7</t>
  </si>
  <si>
    <t>F7B979</t>
  </si>
  <si>
    <t>F7D2A2</t>
  </si>
  <si>
    <t>A0A5F7ZN95</t>
  </si>
  <si>
    <t>F7F8Z9</t>
  </si>
  <si>
    <t>A0A5F7ZNT7</t>
  </si>
  <si>
    <t>A0A5F7ZPI7</t>
  </si>
  <si>
    <t>A0A5F7ZRW0</t>
  </si>
  <si>
    <t>F7BYZ5</t>
  </si>
  <si>
    <t>F6Z161</t>
  </si>
  <si>
    <t>A0A5F7ZSV8</t>
  </si>
  <si>
    <t>A0A5F7ZSY6</t>
  </si>
  <si>
    <t>A0A5F7ZWL4</t>
  </si>
  <si>
    <t>A0A5F7ZTR5</t>
  </si>
  <si>
    <t>F7GV88</t>
  </si>
  <si>
    <t>F7C5M5</t>
  </si>
  <si>
    <t>A0A5F7ZWC7</t>
  </si>
  <si>
    <t>G7NHM1</t>
  </si>
  <si>
    <t>A0A5K1UBD9</t>
  </si>
  <si>
    <t>G7N355</t>
  </si>
  <si>
    <t>A0A5F7ZZJ2</t>
  </si>
  <si>
    <t>A0A5F7ZZJ7</t>
  </si>
  <si>
    <t>F7HTM8</t>
  </si>
  <si>
    <t>F7CIN0</t>
  </si>
  <si>
    <t>A0A5F8A1K3</t>
  </si>
  <si>
    <t>F6ZKX3</t>
  </si>
  <si>
    <t>A0A5F8A3N5</t>
  </si>
  <si>
    <t>A0A5F8A3U9</t>
  </si>
  <si>
    <t>F6WGN2</t>
  </si>
  <si>
    <t>A0A5F8A4A0</t>
  </si>
  <si>
    <t>F6PZ57</t>
  </si>
  <si>
    <t>H9EQW5</t>
  </si>
  <si>
    <t>A0A5F8A532</t>
  </si>
  <si>
    <t>A0A5F8A5F7</t>
  </si>
  <si>
    <t>F6QAN9</t>
  </si>
  <si>
    <t>A0A5F8A5K9</t>
  </si>
  <si>
    <t>A0A5F8A5L1</t>
  </si>
  <si>
    <t>F7H2H1</t>
  </si>
  <si>
    <t>A0A5F8A664</t>
  </si>
  <si>
    <t>F7GNB2</t>
  </si>
  <si>
    <t>A0A5F8A8A6</t>
  </si>
  <si>
    <t>A0A5F8A945</t>
  </si>
  <si>
    <t>A0A5F8A9C1</t>
  </si>
  <si>
    <t>A0A5F8ABH2</t>
  </si>
  <si>
    <t>A0A5F8ABN7</t>
  </si>
  <si>
    <t>A0A5F8ACK5</t>
  </si>
  <si>
    <t>H9FWA7</t>
  </si>
  <si>
    <t>A0A5F8ACT6</t>
  </si>
  <si>
    <t>F6ZK89</t>
  </si>
  <si>
    <t>A0A5F8APJ2</t>
  </si>
  <si>
    <t>A0A5F8AET2</t>
  </si>
  <si>
    <t>A0A5F8AEW7</t>
  </si>
  <si>
    <t>A0A5F8AFE4</t>
  </si>
  <si>
    <t>A0A5F8AGA3</t>
  </si>
  <si>
    <t>A0A5F8AHB5</t>
  </si>
  <si>
    <t>A0A5F8AHB8</t>
  </si>
  <si>
    <t>F6UIB5</t>
  </si>
  <si>
    <t>H9G114</t>
  </si>
  <si>
    <t>F6YAL9</t>
  </si>
  <si>
    <t>A0A5F8AJL2</t>
  </si>
  <si>
    <t>A0A5F8AJN1</t>
  </si>
  <si>
    <t>A0A5F8AKB8</t>
  </si>
  <si>
    <t>A0A5F8ALR3</t>
  </si>
  <si>
    <t>A0A5F8AMM7</t>
  </si>
  <si>
    <t>A0A5F8AN50</t>
  </si>
  <si>
    <t>H9FZW0</t>
  </si>
  <si>
    <t>F7GXN4</t>
  </si>
  <si>
    <t>A0A5F8AQU6</t>
  </si>
  <si>
    <t>F7GE52</t>
  </si>
  <si>
    <t>A0A5F8AU93</t>
  </si>
  <si>
    <t>F7GX15</t>
  </si>
  <si>
    <t>F7D3H3</t>
  </si>
  <si>
    <t>H9FUQ9</t>
  </si>
  <si>
    <t>F6PQ58</t>
  </si>
  <si>
    <t>F6Q4M5</t>
  </si>
  <si>
    <t>F6QI47</t>
  </si>
  <si>
    <t>F6QIH5</t>
  </si>
  <si>
    <t>F6QM65</t>
  </si>
  <si>
    <t>F6QR96</t>
  </si>
  <si>
    <t>F6QWF3</t>
  </si>
  <si>
    <t>F6R1P6</t>
  </si>
  <si>
    <t>F6R2R6</t>
  </si>
  <si>
    <t>F6R900</t>
  </si>
  <si>
    <t>F6RCI7</t>
  </si>
  <si>
    <t>F6REH0</t>
  </si>
  <si>
    <t>F6RFA8</t>
  </si>
  <si>
    <t>F6RHG3</t>
  </si>
  <si>
    <t>F6RTN0</t>
  </si>
  <si>
    <t>F6S3U7</t>
  </si>
  <si>
    <t>F6SDI5</t>
  </si>
  <si>
    <t>F6SMG8</t>
  </si>
  <si>
    <t>F6SP41</t>
  </si>
  <si>
    <t>F6SQD2</t>
  </si>
  <si>
    <t>F6SS58</t>
  </si>
  <si>
    <t>F6T0P5</t>
  </si>
  <si>
    <t>F6T734</t>
  </si>
  <si>
    <t>F6T7U9</t>
  </si>
  <si>
    <t>F6T928</t>
  </si>
  <si>
    <t>F6TD22</t>
  </si>
  <si>
    <t>F6WKM1</t>
  </si>
  <si>
    <t>F6TRA8</t>
  </si>
  <si>
    <t>F6TRE8</t>
  </si>
  <si>
    <t>F7HI21</t>
  </si>
  <si>
    <t>F6U3K9</t>
  </si>
  <si>
    <t>F7FPB6</t>
  </si>
  <si>
    <t>F6U8Y3</t>
  </si>
  <si>
    <t>F6UDV1</t>
  </si>
  <si>
    <t>F6UK19</t>
  </si>
  <si>
    <t>F6UKX3</t>
  </si>
  <si>
    <t>F6UN10</t>
  </si>
  <si>
    <t>F6Y7G6</t>
  </si>
  <si>
    <t>F6UPJ2</t>
  </si>
  <si>
    <t>F6UXG7</t>
  </si>
  <si>
    <t>F6V3R1</t>
  </si>
  <si>
    <t>F6V9Q5</t>
  </si>
  <si>
    <t>F6VBA7</t>
  </si>
  <si>
    <t>F6VVN6</t>
  </si>
  <si>
    <t>F7FGX1</t>
  </si>
  <si>
    <t>F6W670</t>
  </si>
  <si>
    <t>F7GX84</t>
  </si>
  <si>
    <t>F6WAH0</t>
  </si>
  <si>
    <t>F6WC35</t>
  </si>
  <si>
    <t>F7H3M0</t>
  </si>
  <si>
    <t>F6X9Q4</t>
  </si>
  <si>
    <t>F6Y030</t>
  </si>
  <si>
    <t>G7NAG1</t>
  </si>
  <si>
    <t>F6Y9Q0</t>
  </si>
  <si>
    <t>F6Y9M4</t>
  </si>
  <si>
    <t>F6YN59</t>
  </si>
  <si>
    <t>F6YNC2</t>
  </si>
  <si>
    <t>F6YS07</t>
  </si>
  <si>
    <t>F6YSE6</t>
  </si>
  <si>
    <t>I2CU20</t>
  </si>
  <si>
    <t>F6Z225</t>
  </si>
  <si>
    <t>F6Z4C0</t>
  </si>
  <si>
    <t>F6Z4P3</t>
  </si>
  <si>
    <t>F6ZCG8</t>
  </si>
  <si>
    <t>F6ZQ94</t>
  </si>
  <si>
    <t>F6ZR07</t>
  </si>
  <si>
    <t>F7A0H2</t>
  </si>
  <si>
    <t>F7A0I0</t>
  </si>
  <si>
    <t>F7A1F3</t>
  </si>
  <si>
    <t>F7A368</t>
  </si>
  <si>
    <t>F7A4D9</t>
  </si>
  <si>
    <t>F7A9N0</t>
  </si>
  <si>
    <t>F7AF44</t>
  </si>
  <si>
    <t>F7AJ56</t>
  </si>
  <si>
    <t>F7AQ36</t>
  </si>
  <si>
    <t>F7B8E8</t>
  </si>
  <si>
    <t>I2CYF0</t>
  </si>
  <si>
    <t>H9ENN4</t>
  </si>
  <si>
    <t>F7BL23</t>
  </si>
  <si>
    <t>F7BLE8</t>
  </si>
  <si>
    <t>F7BQR9</t>
  </si>
  <si>
    <t>F7BTR7</t>
  </si>
  <si>
    <t>F7E6I7</t>
  </si>
  <si>
    <t>F7BWA3</t>
  </si>
  <si>
    <t>F7BX36</t>
  </si>
  <si>
    <t>F7C728</t>
  </si>
  <si>
    <t>F7CAM5</t>
  </si>
  <si>
    <t>F7CTE8</t>
  </si>
  <si>
    <t>F7CV42</t>
  </si>
  <si>
    <t>F7D0Y3</t>
  </si>
  <si>
    <t>F7D7C4</t>
  </si>
  <si>
    <t>F7DAH4</t>
  </si>
  <si>
    <t>F7DBC0</t>
  </si>
  <si>
    <t>F7E6R8</t>
  </si>
  <si>
    <t>F7DGH1</t>
  </si>
  <si>
    <t>F7DIX8</t>
  </si>
  <si>
    <t>F7DJ09</t>
  </si>
  <si>
    <t>F7DK85</t>
  </si>
  <si>
    <t>F7DNT9</t>
  </si>
  <si>
    <t>F7DPJ6</t>
  </si>
  <si>
    <t>F7DRJ3</t>
  </si>
  <si>
    <t>F7E1J2</t>
  </si>
  <si>
    <t>F7E8B0</t>
  </si>
  <si>
    <t>F7EAR8</t>
  </si>
  <si>
    <t>F7EDQ6</t>
  </si>
  <si>
    <t>F7EHM7</t>
  </si>
  <si>
    <t>F7EHQ6</t>
  </si>
  <si>
    <t>G7NSJ3</t>
  </si>
  <si>
    <t>F7ETT5</t>
  </si>
  <si>
    <t>F7EUC5</t>
  </si>
  <si>
    <t>F7EWE3</t>
  </si>
  <si>
    <t>F7FG14</t>
  </si>
  <si>
    <t>F7FGD1</t>
  </si>
  <si>
    <t>F7FLA4</t>
  </si>
  <si>
    <t>H9EQE9</t>
  </si>
  <si>
    <t>F7FLX2</t>
  </si>
  <si>
    <t>F7FMM0</t>
  </si>
  <si>
    <t>F7HK17</t>
  </si>
  <si>
    <t>F7FTD2</t>
  </si>
  <si>
    <t>F7FV52</t>
  </si>
  <si>
    <t>F7FVX9</t>
  </si>
  <si>
    <t>F7G010</t>
  </si>
  <si>
    <t>F7G5D3</t>
  </si>
  <si>
    <t>F7GAF4</t>
  </si>
  <si>
    <t>F7GCF5</t>
  </si>
  <si>
    <t>H9EWC9</t>
  </si>
  <si>
    <t>F7GH95</t>
  </si>
  <si>
    <t>F7GKB9</t>
  </si>
  <si>
    <t>F7GQT7</t>
  </si>
  <si>
    <t>F7GR88</t>
  </si>
  <si>
    <t>F7GRD2</t>
  </si>
  <si>
    <t>F7GTU3</t>
  </si>
  <si>
    <t>F7GUB0</t>
  </si>
  <si>
    <t>F7GVT3</t>
  </si>
  <si>
    <t>F7GW16</t>
  </si>
  <si>
    <t>F7GW20</t>
  </si>
  <si>
    <t>F7GWT5</t>
  </si>
  <si>
    <t>F7GZ82</t>
  </si>
  <si>
    <t>F7H191</t>
  </si>
  <si>
    <t>F7H2B1</t>
  </si>
  <si>
    <t>F7H2G1</t>
  </si>
  <si>
    <t>F7H3C4</t>
  </si>
  <si>
    <t>F7H7I9</t>
  </si>
  <si>
    <t>F7H9A5</t>
  </si>
  <si>
    <t>F7H9P5</t>
  </si>
  <si>
    <t>F7HA37</t>
  </si>
  <si>
    <t>F7HAB9</t>
  </si>
  <si>
    <t>F7HAP8</t>
  </si>
  <si>
    <t>F7HD06</t>
  </si>
  <si>
    <t>F7HE98</t>
  </si>
  <si>
    <t>F7HEB7</t>
  </si>
  <si>
    <t>F7HEX0</t>
  </si>
  <si>
    <t>F7HFR8</t>
  </si>
  <si>
    <t>F7HFV6</t>
  </si>
  <si>
    <t>F7HG54</t>
  </si>
  <si>
    <t>F7HGW2</t>
  </si>
  <si>
    <t>F7HKW2</t>
  </si>
  <si>
    <t>F7HLZ5</t>
  </si>
  <si>
    <t>F7HLZ8</t>
  </si>
  <si>
    <t>F7HMU1</t>
  </si>
  <si>
    <t>F7HMY1</t>
  </si>
  <si>
    <t>F7HNP3</t>
  </si>
  <si>
    <t>F7HNZ6</t>
  </si>
  <si>
    <t>F7HQC8</t>
  </si>
  <si>
    <t>I0FJJ0</t>
  </si>
  <si>
    <t>F7HQU2</t>
  </si>
  <si>
    <t>F7HQX7</t>
  </si>
  <si>
    <t>F7HRB1</t>
  </si>
  <si>
    <t>F7HRU0</t>
  </si>
  <si>
    <t>G7MF91</t>
  </si>
  <si>
    <t>G7MHE0</t>
  </si>
  <si>
    <t>G7MJG2</t>
  </si>
  <si>
    <t>G7MK52</t>
  </si>
  <si>
    <t>G7MKR4</t>
  </si>
  <si>
    <t>G7MRK4</t>
  </si>
  <si>
    <t>G7MSA6</t>
  </si>
  <si>
    <t>G7MTC9</t>
  </si>
  <si>
    <t>G7MV11</t>
  </si>
  <si>
    <t>G7MVC5</t>
  </si>
  <si>
    <t>G7MX20</t>
  </si>
  <si>
    <t>G7MYL2</t>
  </si>
  <si>
    <t>G7MZ42</t>
  </si>
  <si>
    <t>G7N138</t>
  </si>
  <si>
    <t>G7N1K0</t>
  </si>
  <si>
    <t>G7N322</t>
  </si>
  <si>
    <t>G7N5U7</t>
  </si>
  <si>
    <t>G7N797</t>
  </si>
  <si>
    <t>G7N7V5</t>
  </si>
  <si>
    <t>G7N920</t>
  </si>
  <si>
    <t>G7NB00</t>
  </si>
  <si>
    <t>H9Z2D5</t>
  </si>
  <si>
    <t>G7NDS7</t>
  </si>
  <si>
    <t>G7NEH8</t>
  </si>
  <si>
    <t>G7NFJ1</t>
  </si>
  <si>
    <t>G7NQI3</t>
  </si>
  <si>
    <t>G7NRV6</t>
  </si>
  <si>
    <t>H9EMA0</t>
  </si>
  <si>
    <t>H9EMJ1</t>
  </si>
  <si>
    <t>H9EML7</t>
  </si>
  <si>
    <t>H9EN41</t>
  </si>
  <si>
    <t>H9EN45</t>
  </si>
  <si>
    <t>H9EPG4</t>
  </si>
  <si>
    <t>H9EPJ5</t>
  </si>
  <si>
    <t>H9EQ88</t>
  </si>
  <si>
    <t>H9EQB1</t>
  </si>
  <si>
    <t>H9ESU0</t>
  </si>
  <si>
    <t>H9EWW4</t>
  </si>
  <si>
    <t>H9EXV7</t>
  </si>
  <si>
    <t>H9FNE9</t>
  </si>
  <si>
    <t>H9FPB6</t>
  </si>
  <si>
    <t>H9FPI0</t>
  </si>
  <si>
    <t>H9FQ29</t>
  </si>
  <si>
    <t>H9FS68</t>
  </si>
  <si>
    <t>H9FT55</t>
  </si>
  <si>
    <t>H9FTK4</t>
  </si>
  <si>
    <t>H9FTY1</t>
  </si>
  <si>
    <t>H9FUH5</t>
  </si>
  <si>
    <t>H9FXM3</t>
  </si>
  <si>
    <t>H9FXS8</t>
  </si>
  <si>
    <t>H9FZD7</t>
  </si>
  <si>
    <t>H9G208</t>
  </si>
  <si>
    <t>H9G2L5</t>
  </si>
  <si>
    <t>H9H322</t>
  </si>
  <si>
    <t>H9H3M7</t>
  </si>
  <si>
    <t>H9H3R3</t>
  </si>
  <si>
    <t>H9YWY9</t>
  </si>
  <si>
    <t>H9YY46</t>
  </si>
  <si>
    <t>H9Z1B3</t>
  </si>
  <si>
    <t>H9Z4K5</t>
  </si>
  <si>
    <t>H9Z621</t>
  </si>
  <si>
    <t>H9Z680</t>
  </si>
  <si>
    <t>I0FQ43</t>
  </si>
  <si>
    <t>I0FQL6</t>
  </si>
  <si>
    <t>I0FQT9</t>
  </si>
  <si>
    <t>I0FSL7</t>
  </si>
  <si>
    <t>I2CT61</t>
  </si>
  <si>
    <t>I2CUB9</t>
  </si>
  <si>
    <t>I2CWI5</t>
  </si>
  <si>
    <t>I2CXB4</t>
  </si>
  <si>
    <t>I2CXP2</t>
  </si>
  <si>
    <t>I2CYS6</t>
  </si>
  <si>
    <t>Q8SQ27</t>
  </si>
  <si>
    <t>DV</t>
    <phoneticPr fontId="2" type="noConversion"/>
  </si>
  <si>
    <t>HC</t>
    <phoneticPr fontId="2" type="noConversion"/>
  </si>
  <si>
    <t>O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9"/>
  <sheetViews>
    <sheetView tabSelected="1" workbookViewId="0">
      <selection activeCell="D19" sqref="D19"/>
    </sheetView>
  </sheetViews>
  <sheetFormatPr defaultRowHeight="14" x14ac:dyDescent="0.3"/>
  <cols>
    <col min="1" max="1" width="8.75" style="2" bestFit="1" customWidth="1"/>
    <col min="2" max="2" width="10.6640625" style="2" bestFit="1" customWidth="1"/>
    <col min="3" max="3" width="9.6640625" style="2" bestFit="1" customWidth="1"/>
    <col min="4" max="4" width="10.6640625" style="2" bestFit="1" customWidth="1"/>
    <col min="5" max="10" width="11.33203125" style="2" bestFit="1" customWidth="1"/>
    <col min="11" max="16384" width="8.6640625" style="2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1"/>
      <c r="B2" s="1" t="s">
        <v>435</v>
      </c>
      <c r="C2" s="1" t="s">
        <v>435</v>
      </c>
      <c r="D2" s="1" t="s">
        <v>435</v>
      </c>
      <c r="E2" s="1" t="s">
        <v>436</v>
      </c>
      <c r="F2" s="1" t="s">
        <v>436</v>
      </c>
      <c r="G2" s="1" t="s">
        <v>436</v>
      </c>
      <c r="H2" s="1" t="s">
        <v>437</v>
      </c>
      <c r="I2" s="1" t="s">
        <v>437</v>
      </c>
      <c r="J2" s="1" t="s">
        <v>437</v>
      </c>
    </row>
    <row r="3" spans="1:10" x14ac:dyDescent="0.3">
      <c r="A3" s="1" t="s">
        <v>10</v>
      </c>
      <c r="B3" s="1">
        <v>57321000</v>
      </c>
      <c r="C3" s="1">
        <v>87967000</v>
      </c>
      <c r="D3" s="1">
        <v>50144000</v>
      </c>
      <c r="E3" s="1">
        <v>108240000</v>
      </c>
      <c r="F3" s="1">
        <v>107070000</v>
      </c>
      <c r="G3" s="1">
        <v>147150000</v>
      </c>
      <c r="H3" s="1">
        <v>31248000</v>
      </c>
      <c r="I3" s="1">
        <v>63997000</v>
      </c>
      <c r="J3" s="1">
        <v>34719000</v>
      </c>
    </row>
    <row r="4" spans="1:10" x14ac:dyDescent="0.3">
      <c r="A4" s="1" t="s">
        <v>11</v>
      </c>
      <c r="B4" s="1">
        <v>348930000</v>
      </c>
      <c r="C4" s="1">
        <v>527340000</v>
      </c>
      <c r="D4" s="1">
        <v>501810000</v>
      </c>
      <c r="E4" s="1">
        <v>199730000</v>
      </c>
      <c r="F4" s="1">
        <v>79048000</v>
      </c>
      <c r="G4" s="1">
        <v>269060000</v>
      </c>
      <c r="H4" s="1">
        <v>160110000</v>
      </c>
      <c r="I4" s="1">
        <v>183230000</v>
      </c>
      <c r="J4" s="1">
        <v>370960000</v>
      </c>
    </row>
    <row r="5" spans="1:10" x14ac:dyDescent="0.3">
      <c r="A5" s="1" t="s">
        <v>12</v>
      </c>
      <c r="B5" s="1">
        <v>55456000000</v>
      </c>
      <c r="C5" s="1">
        <v>74248000000</v>
      </c>
      <c r="D5" s="1">
        <v>82326000000</v>
      </c>
      <c r="E5" s="1">
        <v>21686000000</v>
      </c>
      <c r="F5" s="1">
        <v>12399000000</v>
      </c>
      <c r="G5" s="1">
        <v>21921000000</v>
      </c>
      <c r="H5" s="1">
        <v>37348000000</v>
      </c>
      <c r="I5" s="1">
        <v>48028000000</v>
      </c>
      <c r="J5" s="1">
        <v>49614000000</v>
      </c>
    </row>
    <row r="6" spans="1:10" x14ac:dyDescent="0.3">
      <c r="A6" s="1" t="s">
        <v>13</v>
      </c>
      <c r="B6" s="1">
        <v>922530000</v>
      </c>
      <c r="C6" s="1">
        <v>1343000000</v>
      </c>
      <c r="D6" s="1">
        <v>1857600000</v>
      </c>
      <c r="E6" s="1">
        <v>167540000</v>
      </c>
      <c r="F6" s="1">
        <v>220740000</v>
      </c>
      <c r="G6" s="1">
        <v>593010000</v>
      </c>
      <c r="H6" s="1">
        <v>1521600000</v>
      </c>
      <c r="I6" s="1">
        <v>1376000000</v>
      </c>
      <c r="J6" s="1">
        <v>1070400000</v>
      </c>
    </row>
    <row r="7" spans="1:10" x14ac:dyDescent="0.3">
      <c r="A7" s="1" t="s">
        <v>14</v>
      </c>
      <c r="B7" s="1">
        <v>20798000</v>
      </c>
      <c r="C7" s="1">
        <v>26475000</v>
      </c>
      <c r="D7" s="1">
        <v>4322100</v>
      </c>
      <c r="E7" s="1">
        <v>75421000</v>
      </c>
      <c r="F7" s="1">
        <v>44211000</v>
      </c>
      <c r="G7" s="1">
        <v>66929000</v>
      </c>
      <c r="H7" s="1">
        <v>19054000</v>
      </c>
      <c r="I7" s="1">
        <v>36894000</v>
      </c>
      <c r="J7" s="1">
        <v>4813500</v>
      </c>
    </row>
    <row r="8" spans="1:10" x14ac:dyDescent="0.3">
      <c r="A8" s="1" t="s">
        <v>15</v>
      </c>
      <c r="B8" s="1">
        <v>1812100000</v>
      </c>
      <c r="C8" s="1">
        <v>3173300000</v>
      </c>
      <c r="D8" s="1">
        <v>4294500000</v>
      </c>
      <c r="E8" s="1">
        <v>450610000</v>
      </c>
      <c r="F8" s="1">
        <v>295680000</v>
      </c>
      <c r="G8" s="1">
        <v>364070000</v>
      </c>
      <c r="H8" s="1">
        <v>1917300000</v>
      </c>
      <c r="I8" s="1">
        <v>1040800000</v>
      </c>
      <c r="J8" s="1">
        <v>1824700000</v>
      </c>
    </row>
    <row r="9" spans="1:10" x14ac:dyDescent="0.3">
      <c r="A9" s="1" t="s">
        <v>16</v>
      </c>
      <c r="B9" s="1">
        <v>52557000</v>
      </c>
      <c r="C9" s="1">
        <v>76668000</v>
      </c>
      <c r="D9" s="1">
        <v>45585000</v>
      </c>
      <c r="E9" s="1">
        <v>245590000</v>
      </c>
      <c r="F9" s="1">
        <v>110590000</v>
      </c>
      <c r="G9" s="1">
        <v>194990000</v>
      </c>
      <c r="H9" s="1">
        <v>35579000</v>
      </c>
      <c r="I9" s="1">
        <v>112080000</v>
      </c>
      <c r="J9" s="1">
        <v>98034000</v>
      </c>
    </row>
    <row r="10" spans="1:10" x14ac:dyDescent="0.3">
      <c r="A10" s="1" t="s">
        <v>17</v>
      </c>
      <c r="B10" s="1">
        <v>506050000</v>
      </c>
      <c r="C10" s="1">
        <v>714360000</v>
      </c>
      <c r="D10" s="1">
        <v>807720000</v>
      </c>
      <c r="E10" s="1">
        <v>105950000</v>
      </c>
      <c r="F10" s="1">
        <v>87929000</v>
      </c>
      <c r="G10" s="1">
        <v>191020000</v>
      </c>
      <c r="H10" s="1">
        <v>185130000</v>
      </c>
      <c r="I10" s="1">
        <v>300260000</v>
      </c>
      <c r="J10" s="1">
        <v>276310000</v>
      </c>
    </row>
    <row r="11" spans="1:10" x14ac:dyDescent="0.3">
      <c r="A11" s="1" t="s">
        <v>18</v>
      </c>
      <c r="B11" s="1">
        <v>631040000</v>
      </c>
      <c r="C11" s="1">
        <v>910580000</v>
      </c>
      <c r="D11" s="1">
        <v>895720000</v>
      </c>
      <c r="E11" s="1">
        <v>166750000</v>
      </c>
      <c r="F11" s="1">
        <v>57908000</v>
      </c>
      <c r="G11" s="1">
        <v>125870000</v>
      </c>
      <c r="H11" s="1">
        <v>364490000</v>
      </c>
      <c r="I11" s="1">
        <v>593170000</v>
      </c>
      <c r="J11" s="1">
        <v>353170000</v>
      </c>
    </row>
    <row r="12" spans="1:10" x14ac:dyDescent="0.3">
      <c r="A12" s="1" t="s">
        <v>19</v>
      </c>
      <c r="B12" s="1">
        <v>15848000000</v>
      </c>
      <c r="C12" s="1">
        <v>12775000000</v>
      </c>
      <c r="D12" s="1">
        <v>24086000000</v>
      </c>
      <c r="E12" s="1">
        <v>3558700000</v>
      </c>
      <c r="F12" s="1">
        <v>3585200000</v>
      </c>
      <c r="G12" s="1">
        <v>6854500000</v>
      </c>
      <c r="H12" s="1">
        <v>9763700000</v>
      </c>
      <c r="I12" s="1">
        <v>8402600000</v>
      </c>
      <c r="J12" s="1">
        <v>13475000000</v>
      </c>
    </row>
    <row r="13" spans="1:10" x14ac:dyDescent="0.3">
      <c r="A13" s="1" t="s">
        <v>20</v>
      </c>
      <c r="B13" s="1">
        <v>3690000000</v>
      </c>
      <c r="C13" s="1">
        <v>5162200000</v>
      </c>
      <c r="D13" s="1">
        <v>7126100000</v>
      </c>
      <c r="E13" s="1">
        <v>2356700000</v>
      </c>
      <c r="F13" s="1">
        <v>2247200000</v>
      </c>
      <c r="G13" s="1">
        <v>2031100000</v>
      </c>
      <c r="H13" s="1">
        <v>3167400000</v>
      </c>
      <c r="I13" s="1">
        <v>3512500000</v>
      </c>
      <c r="J13" s="1">
        <v>4214300000</v>
      </c>
    </row>
    <row r="14" spans="1:10" x14ac:dyDescent="0.3">
      <c r="A14" s="1" t="s">
        <v>21</v>
      </c>
      <c r="B14" s="1">
        <v>25133000</v>
      </c>
      <c r="C14" s="1">
        <v>22730000</v>
      </c>
      <c r="D14" s="1">
        <v>28362000</v>
      </c>
      <c r="E14" s="1">
        <v>86850000</v>
      </c>
      <c r="F14" s="1">
        <v>66760000</v>
      </c>
      <c r="G14" s="1">
        <v>127130000</v>
      </c>
      <c r="H14" s="1">
        <v>16874000</v>
      </c>
      <c r="I14" s="1">
        <v>8968600</v>
      </c>
      <c r="J14" s="1">
        <v>20461000</v>
      </c>
    </row>
    <row r="15" spans="1:10" x14ac:dyDescent="0.3">
      <c r="A15" s="1" t="s">
        <v>22</v>
      </c>
      <c r="B15" s="1">
        <v>324890000</v>
      </c>
      <c r="C15" s="1">
        <v>387830000</v>
      </c>
      <c r="D15" s="1">
        <v>248340000</v>
      </c>
      <c r="E15" s="1">
        <v>81859000</v>
      </c>
      <c r="F15" s="1">
        <v>65611000</v>
      </c>
      <c r="G15" s="1">
        <v>117580000</v>
      </c>
      <c r="H15" s="1">
        <v>161370000</v>
      </c>
      <c r="I15" s="1">
        <v>235120000</v>
      </c>
      <c r="J15" s="1">
        <v>304310000</v>
      </c>
    </row>
    <row r="16" spans="1:10" x14ac:dyDescent="0.3">
      <c r="A16" s="1" t="s">
        <v>23</v>
      </c>
      <c r="B16" s="1">
        <v>5355200000</v>
      </c>
      <c r="C16" s="1">
        <v>6843000000</v>
      </c>
      <c r="D16" s="1">
        <v>7779700000</v>
      </c>
      <c r="E16" s="1">
        <v>1944600000</v>
      </c>
      <c r="F16" s="1">
        <v>1824400000</v>
      </c>
      <c r="G16" s="1">
        <v>1756200000</v>
      </c>
      <c r="H16" s="1">
        <v>4212300000</v>
      </c>
      <c r="I16" s="1">
        <v>5408000000</v>
      </c>
      <c r="J16" s="1">
        <v>2936800000</v>
      </c>
    </row>
    <row r="17" spans="1:10" x14ac:dyDescent="0.3">
      <c r="A17" s="1" t="s">
        <v>24</v>
      </c>
      <c r="B17" s="1">
        <v>1667200000</v>
      </c>
      <c r="C17" s="1">
        <v>2886800000</v>
      </c>
      <c r="D17" s="1">
        <v>2371300000</v>
      </c>
      <c r="E17" s="1">
        <v>297330000</v>
      </c>
      <c r="F17" s="1">
        <v>305280000</v>
      </c>
      <c r="G17" s="1">
        <v>429590000</v>
      </c>
      <c r="H17" s="1">
        <v>404980000</v>
      </c>
      <c r="I17" s="1">
        <v>468360000</v>
      </c>
      <c r="J17" s="1">
        <v>623880000</v>
      </c>
    </row>
    <row r="18" spans="1:10" x14ac:dyDescent="0.3">
      <c r="A18" s="1" t="s">
        <v>25</v>
      </c>
      <c r="B18" s="1">
        <v>180430000</v>
      </c>
      <c r="C18" s="1">
        <v>241760000</v>
      </c>
      <c r="D18" s="1">
        <v>419510000</v>
      </c>
      <c r="E18" s="1">
        <v>10027000</v>
      </c>
      <c r="F18" s="1">
        <v>2239100</v>
      </c>
      <c r="G18" s="1">
        <v>18440000</v>
      </c>
      <c r="H18" s="1">
        <v>33873000</v>
      </c>
      <c r="I18" s="1">
        <v>98333000</v>
      </c>
      <c r="J18" s="1">
        <v>93862000</v>
      </c>
    </row>
    <row r="19" spans="1:10" x14ac:dyDescent="0.3">
      <c r="A19" s="1" t="s">
        <v>26</v>
      </c>
      <c r="B19" s="1">
        <v>5172600000</v>
      </c>
      <c r="C19" s="1">
        <v>4451000000</v>
      </c>
      <c r="D19" s="1">
        <v>9601500000</v>
      </c>
      <c r="E19" s="1">
        <v>1339600000</v>
      </c>
      <c r="F19" s="1">
        <v>2154400000</v>
      </c>
      <c r="G19" s="1">
        <v>2000100000</v>
      </c>
      <c r="H19" s="1">
        <v>3561800000</v>
      </c>
      <c r="I19" s="1">
        <v>5178500000</v>
      </c>
      <c r="J19" s="1">
        <v>8419500000</v>
      </c>
    </row>
    <row r="20" spans="1:10" x14ac:dyDescent="0.3">
      <c r="A20" s="1" t="s">
        <v>27</v>
      </c>
      <c r="B20" s="1">
        <v>4089500000</v>
      </c>
      <c r="C20" s="1">
        <v>5216900000</v>
      </c>
      <c r="D20" s="1">
        <v>4621000000</v>
      </c>
      <c r="E20" s="1">
        <v>1342700000</v>
      </c>
      <c r="F20" s="1">
        <v>772230000</v>
      </c>
      <c r="G20" s="1">
        <v>1799900000</v>
      </c>
      <c r="H20" s="1">
        <v>2166700000</v>
      </c>
      <c r="I20" s="1">
        <v>3251800000</v>
      </c>
      <c r="J20" s="1">
        <v>2160800000</v>
      </c>
    </row>
    <row r="21" spans="1:10" x14ac:dyDescent="0.3">
      <c r="A21" s="1" t="s">
        <v>28</v>
      </c>
      <c r="B21" s="1">
        <v>391610000</v>
      </c>
      <c r="C21" s="1">
        <v>832170000</v>
      </c>
      <c r="D21" s="1">
        <v>654180000</v>
      </c>
      <c r="E21" s="1">
        <v>99411000</v>
      </c>
      <c r="F21" s="1">
        <v>120000000</v>
      </c>
      <c r="G21" s="1">
        <v>296090000</v>
      </c>
      <c r="H21" s="1">
        <v>333700000</v>
      </c>
      <c r="I21" s="1">
        <v>642630000</v>
      </c>
      <c r="J21" s="1">
        <v>395930000</v>
      </c>
    </row>
    <row r="22" spans="1:10" x14ac:dyDescent="0.3">
      <c r="A22" s="1" t="s">
        <v>29</v>
      </c>
      <c r="B22" s="1">
        <v>969270000</v>
      </c>
      <c r="C22" s="1">
        <v>1736800000</v>
      </c>
      <c r="D22" s="1">
        <v>1575900000</v>
      </c>
      <c r="E22" s="1">
        <v>622550000</v>
      </c>
      <c r="F22" s="1">
        <v>578570000</v>
      </c>
      <c r="G22" s="1">
        <v>724670000</v>
      </c>
      <c r="H22" s="1">
        <v>1035500000</v>
      </c>
      <c r="I22" s="1">
        <v>1365400000</v>
      </c>
      <c r="J22" s="1">
        <v>1156900000</v>
      </c>
    </row>
    <row r="23" spans="1:10" x14ac:dyDescent="0.3">
      <c r="A23" s="1" t="s">
        <v>30</v>
      </c>
      <c r="B23" s="1">
        <v>37028000</v>
      </c>
      <c r="C23" s="1">
        <v>70609000</v>
      </c>
      <c r="D23" s="1">
        <v>61352000</v>
      </c>
      <c r="E23" s="1">
        <v>20059000</v>
      </c>
      <c r="F23" s="1">
        <v>11399000</v>
      </c>
      <c r="G23" s="1">
        <v>24815000</v>
      </c>
      <c r="H23" s="1">
        <v>42692000</v>
      </c>
      <c r="I23" s="1">
        <v>50625000</v>
      </c>
      <c r="J23" s="1">
        <v>31700000</v>
      </c>
    </row>
    <row r="24" spans="1:10" x14ac:dyDescent="0.3">
      <c r="A24" s="1" t="s">
        <v>31</v>
      </c>
      <c r="B24" s="1">
        <v>159240000</v>
      </c>
      <c r="C24" s="1">
        <v>451510000</v>
      </c>
      <c r="D24" s="1">
        <v>217290000</v>
      </c>
      <c r="E24" s="1">
        <v>17658000</v>
      </c>
      <c r="F24" s="1">
        <v>15265000</v>
      </c>
      <c r="G24" s="1">
        <v>15107000</v>
      </c>
      <c r="H24" s="1">
        <v>47060000</v>
      </c>
      <c r="I24" s="1">
        <v>73001000</v>
      </c>
      <c r="J24" s="1">
        <v>15564000</v>
      </c>
    </row>
    <row r="25" spans="1:10" x14ac:dyDescent="0.3">
      <c r="A25" s="1" t="s">
        <v>32</v>
      </c>
      <c r="B25" s="1">
        <v>331140000</v>
      </c>
      <c r="C25" s="1">
        <v>451170000</v>
      </c>
      <c r="D25" s="1">
        <v>396650000</v>
      </c>
      <c r="E25" s="1">
        <v>86134000</v>
      </c>
      <c r="F25" s="1">
        <v>37289000</v>
      </c>
      <c r="G25" s="1">
        <v>83599000</v>
      </c>
      <c r="H25" s="1">
        <v>229620000</v>
      </c>
      <c r="I25" s="1">
        <v>314460000</v>
      </c>
      <c r="J25" s="1">
        <v>285200000</v>
      </c>
    </row>
    <row r="26" spans="1:10" x14ac:dyDescent="0.3">
      <c r="A26" s="1" t="s">
        <v>33</v>
      </c>
      <c r="B26" s="1">
        <v>102020000</v>
      </c>
      <c r="C26" s="1">
        <v>172240000</v>
      </c>
      <c r="D26" s="1">
        <v>110420000</v>
      </c>
      <c r="E26" s="1">
        <v>11114000</v>
      </c>
      <c r="F26" s="1">
        <v>16223000</v>
      </c>
      <c r="G26" s="1">
        <v>66006000</v>
      </c>
      <c r="H26" s="1">
        <v>217590000</v>
      </c>
      <c r="I26" s="1">
        <v>139850000</v>
      </c>
      <c r="J26" s="1">
        <v>222190000</v>
      </c>
    </row>
    <row r="27" spans="1:10" x14ac:dyDescent="0.3">
      <c r="A27" s="1" t="s">
        <v>34</v>
      </c>
      <c r="B27" s="1">
        <v>100140000</v>
      </c>
      <c r="C27" s="1">
        <v>46940000</v>
      </c>
      <c r="D27" s="1">
        <v>39103000</v>
      </c>
      <c r="E27" s="1">
        <v>188430000</v>
      </c>
      <c r="F27" s="1">
        <v>173700000</v>
      </c>
      <c r="G27" s="1">
        <v>166140000</v>
      </c>
      <c r="H27" s="1">
        <v>26191000</v>
      </c>
      <c r="I27" s="1">
        <v>31173000</v>
      </c>
      <c r="J27" s="1">
        <v>48208000</v>
      </c>
    </row>
    <row r="28" spans="1:10" x14ac:dyDescent="0.3">
      <c r="A28" s="1" t="s">
        <v>35</v>
      </c>
      <c r="B28" s="1">
        <v>829320000</v>
      </c>
      <c r="C28" s="1">
        <v>1596500000</v>
      </c>
      <c r="D28" s="1">
        <v>1811800000</v>
      </c>
      <c r="E28" s="1">
        <v>143820000</v>
      </c>
      <c r="F28" s="1">
        <v>56441000</v>
      </c>
      <c r="G28" s="1">
        <v>37997000</v>
      </c>
      <c r="H28" s="1">
        <v>615380000</v>
      </c>
      <c r="I28" s="1">
        <v>794440000</v>
      </c>
      <c r="J28" s="1">
        <v>699030000</v>
      </c>
    </row>
    <row r="29" spans="1:10" x14ac:dyDescent="0.3">
      <c r="A29" s="1" t="s">
        <v>36</v>
      </c>
      <c r="B29" s="1">
        <v>13217000000</v>
      </c>
      <c r="C29" s="1">
        <v>21135000000</v>
      </c>
      <c r="D29" s="1">
        <v>35150000000</v>
      </c>
      <c r="E29" s="1">
        <v>5102700000</v>
      </c>
      <c r="F29" s="1">
        <v>6260900000</v>
      </c>
      <c r="G29" s="1">
        <v>4241300000</v>
      </c>
      <c r="H29" s="1">
        <v>10964000000</v>
      </c>
      <c r="I29" s="1">
        <v>14286000000</v>
      </c>
      <c r="J29" s="1">
        <v>13870000000</v>
      </c>
    </row>
    <row r="30" spans="1:10" x14ac:dyDescent="0.3">
      <c r="A30" s="1" t="s">
        <v>37</v>
      </c>
      <c r="B30" s="1">
        <v>584510000</v>
      </c>
      <c r="C30" s="1">
        <v>473500000</v>
      </c>
      <c r="D30" s="1">
        <v>519670000</v>
      </c>
      <c r="E30" s="1">
        <v>17412000</v>
      </c>
      <c r="F30" s="1">
        <v>5685100</v>
      </c>
      <c r="G30" s="1">
        <v>41779000</v>
      </c>
      <c r="H30" s="1">
        <v>90535000</v>
      </c>
      <c r="I30" s="1">
        <v>202890000</v>
      </c>
      <c r="J30" s="1">
        <v>163190000</v>
      </c>
    </row>
    <row r="31" spans="1:10" x14ac:dyDescent="0.3">
      <c r="A31" s="1" t="s">
        <v>38</v>
      </c>
      <c r="B31" s="1">
        <v>1490200000</v>
      </c>
      <c r="C31" s="1">
        <v>1990600000</v>
      </c>
      <c r="D31" s="1">
        <v>1692300000</v>
      </c>
      <c r="E31" s="1">
        <v>303390000</v>
      </c>
      <c r="F31" s="1">
        <v>215740000</v>
      </c>
      <c r="G31" s="1">
        <v>251720000</v>
      </c>
      <c r="H31" s="1">
        <v>624030000</v>
      </c>
      <c r="I31" s="1">
        <v>1069600000</v>
      </c>
      <c r="J31" s="1">
        <v>430840000</v>
      </c>
    </row>
    <row r="32" spans="1:10" x14ac:dyDescent="0.3">
      <c r="A32" s="1" t="s">
        <v>39</v>
      </c>
      <c r="B32" s="1">
        <v>3021100000</v>
      </c>
      <c r="C32" s="1">
        <v>2803600000</v>
      </c>
      <c r="D32" s="1">
        <v>1698400000</v>
      </c>
      <c r="E32" s="1">
        <v>621200000</v>
      </c>
      <c r="F32" s="1">
        <v>1338400000</v>
      </c>
      <c r="G32" s="1">
        <v>1096800000</v>
      </c>
      <c r="H32" s="1">
        <v>4900300000</v>
      </c>
      <c r="I32" s="1">
        <v>5458500000</v>
      </c>
      <c r="J32" s="1">
        <v>5301300000</v>
      </c>
    </row>
    <row r="33" spans="1:10" x14ac:dyDescent="0.3">
      <c r="A33" s="1" t="s">
        <v>40</v>
      </c>
      <c r="B33" s="1">
        <v>402410000</v>
      </c>
      <c r="C33" s="1">
        <v>764290000</v>
      </c>
      <c r="D33" s="1">
        <v>629550000</v>
      </c>
      <c r="E33" s="1">
        <v>12439000</v>
      </c>
      <c r="F33" s="1">
        <v>6379500</v>
      </c>
      <c r="G33" s="1">
        <v>48106000</v>
      </c>
      <c r="H33" s="1">
        <v>105030000</v>
      </c>
      <c r="I33" s="1">
        <v>29487000</v>
      </c>
      <c r="J33" s="1">
        <v>75146000</v>
      </c>
    </row>
    <row r="34" spans="1:10" x14ac:dyDescent="0.3">
      <c r="A34" s="1" t="s">
        <v>41</v>
      </c>
      <c r="B34" s="1">
        <v>67928000000</v>
      </c>
      <c r="C34" s="1">
        <v>84194000000</v>
      </c>
      <c r="D34" s="1">
        <v>106140000000</v>
      </c>
      <c r="E34" s="1">
        <v>21283000000</v>
      </c>
      <c r="F34" s="1">
        <v>25565000000</v>
      </c>
      <c r="G34" s="1">
        <v>34589000000</v>
      </c>
      <c r="H34" s="1">
        <v>69079000000</v>
      </c>
      <c r="I34" s="1">
        <v>80531000000</v>
      </c>
      <c r="J34" s="1">
        <v>54961000000</v>
      </c>
    </row>
    <row r="35" spans="1:10" x14ac:dyDescent="0.3">
      <c r="A35" s="1" t="s">
        <v>42</v>
      </c>
      <c r="B35" s="1">
        <v>220610000</v>
      </c>
      <c r="C35" s="1">
        <v>359210000</v>
      </c>
      <c r="D35" s="1">
        <v>362010000</v>
      </c>
      <c r="E35" s="1">
        <v>141190000</v>
      </c>
      <c r="F35" s="1">
        <v>95199000</v>
      </c>
      <c r="G35" s="1">
        <v>205500000</v>
      </c>
      <c r="H35" s="1">
        <v>154320000</v>
      </c>
      <c r="I35" s="1">
        <v>49515000</v>
      </c>
      <c r="J35" s="1">
        <v>67851000</v>
      </c>
    </row>
    <row r="36" spans="1:10" x14ac:dyDescent="0.3">
      <c r="A36" s="1" t="s">
        <v>43</v>
      </c>
      <c r="B36" s="1">
        <v>475480000</v>
      </c>
      <c r="C36" s="1">
        <v>842000000</v>
      </c>
      <c r="D36" s="1">
        <v>555040000</v>
      </c>
      <c r="E36" s="1">
        <v>187820000</v>
      </c>
      <c r="F36" s="1">
        <v>79811000</v>
      </c>
      <c r="G36" s="1">
        <v>137650000</v>
      </c>
      <c r="H36" s="1">
        <v>462850000</v>
      </c>
      <c r="I36" s="1">
        <v>448070000</v>
      </c>
      <c r="J36" s="1">
        <v>399420000</v>
      </c>
    </row>
    <row r="37" spans="1:10" x14ac:dyDescent="0.3">
      <c r="A37" s="1" t="s">
        <v>44</v>
      </c>
      <c r="B37" s="1">
        <v>278800000</v>
      </c>
      <c r="C37" s="1">
        <v>224510000</v>
      </c>
      <c r="D37" s="1">
        <v>276180000</v>
      </c>
      <c r="E37" s="1">
        <v>29828000</v>
      </c>
      <c r="F37" s="1">
        <v>31394000</v>
      </c>
      <c r="G37" s="1">
        <v>87377000</v>
      </c>
      <c r="H37" s="1">
        <v>206660000</v>
      </c>
      <c r="I37" s="1">
        <v>221060000</v>
      </c>
      <c r="J37" s="1">
        <v>167620000</v>
      </c>
    </row>
    <row r="38" spans="1:10" x14ac:dyDescent="0.3">
      <c r="A38" s="1" t="s">
        <v>45</v>
      </c>
      <c r="B38" s="1">
        <v>264970000</v>
      </c>
      <c r="C38" s="1">
        <v>210610000</v>
      </c>
      <c r="D38" s="1">
        <v>154290000</v>
      </c>
      <c r="E38" s="1">
        <v>9418000</v>
      </c>
      <c r="F38" s="1">
        <v>9542600</v>
      </c>
      <c r="G38" s="1">
        <v>47814000</v>
      </c>
      <c r="H38" s="1">
        <v>56262000</v>
      </c>
      <c r="I38" s="1">
        <v>85251000</v>
      </c>
      <c r="J38" s="1">
        <v>27151000</v>
      </c>
    </row>
    <row r="39" spans="1:10" x14ac:dyDescent="0.3">
      <c r="A39" s="1" t="s">
        <v>46</v>
      </c>
      <c r="B39" s="1">
        <v>1584700000</v>
      </c>
      <c r="C39" s="1">
        <v>3358300000</v>
      </c>
      <c r="D39" s="1">
        <v>3855400000</v>
      </c>
      <c r="E39" s="1">
        <v>513650000</v>
      </c>
      <c r="F39" s="1">
        <v>594490000</v>
      </c>
      <c r="G39" s="1">
        <v>629510000</v>
      </c>
      <c r="H39" s="1">
        <v>1186300000</v>
      </c>
      <c r="I39" s="1">
        <v>1417300000</v>
      </c>
      <c r="J39" s="1">
        <v>1056900000</v>
      </c>
    </row>
    <row r="40" spans="1:10" x14ac:dyDescent="0.3">
      <c r="A40" s="1" t="s">
        <v>47</v>
      </c>
      <c r="B40" s="1">
        <v>166830000</v>
      </c>
      <c r="C40" s="1">
        <v>264550000</v>
      </c>
      <c r="D40" s="1">
        <v>194030000</v>
      </c>
      <c r="E40" s="1">
        <v>3613500</v>
      </c>
      <c r="F40" s="1">
        <v>27587000</v>
      </c>
      <c r="G40" s="1">
        <v>60115000</v>
      </c>
      <c r="H40" s="1">
        <v>115150000</v>
      </c>
      <c r="I40" s="1">
        <v>207840000</v>
      </c>
      <c r="J40" s="1">
        <v>160360000</v>
      </c>
    </row>
    <row r="41" spans="1:10" x14ac:dyDescent="0.3">
      <c r="A41" s="1" t="s">
        <v>48</v>
      </c>
      <c r="B41" s="1">
        <v>139370000</v>
      </c>
      <c r="C41" s="1">
        <v>137150000</v>
      </c>
      <c r="D41" s="1">
        <v>147020000</v>
      </c>
      <c r="E41" s="1">
        <v>27639000</v>
      </c>
      <c r="F41" s="1">
        <v>17954000</v>
      </c>
      <c r="G41" s="1">
        <v>33523000</v>
      </c>
      <c r="H41" s="1">
        <v>30211000</v>
      </c>
      <c r="I41" s="1">
        <v>36018000</v>
      </c>
      <c r="J41" s="1">
        <v>25495000</v>
      </c>
    </row>
    <row r="42" spans="1:10" x14ac:dyDescent="0.3">
      <c r="A42" s="1" t="s">
        <v>49</v>
      </c>
      <c r="B42" s="1">
        <v>223640000</v>
      </c>
      <c r="C42" s="1">
        <v>311310000</v>
      </c>
      <c r="D42" s="1">
        <v>125830000</v>
      </c>
      <c r="E42" s="1">
        <v>1077700000</v>
      </c>
      <c r="F42" s="1">
        <v>712080000</v>
      </c>
      <c r="G42" s="1">
        <v>819710000</v>
      </c>
      <c r="H42" s="1">
        <v>344230000</v>
      </c>
      <c r="I42" s="1">
        <v>197090000</v>
      </c>
      <c r="J42" s="1">
        <v>516610000</v>
      </c>
    </row>
    <row r="43" spans="1:10" x14ac:dyDescent="0.3">
      <c r="A43" s="1" t="s">
        <v>50</v>
      </c>
      <c r="B43" s="1">
        <v>519920000</v>
      </c>
      <c r="C43" s="1">
        <v>860760000</v>
      </c>
      <c r="D43" s="1">
        <v>724110000</v>
      </c>
      <c r="E43" s="1">
        <v>2357200000</v>
      </c>
      <c r="F43" s="1">
        <v>1377800000</v>
      </c>
      <c r="G43" s="1">
        <v>2554900000</v>
      </c>
      <c r="H43" s="1">
        <v>831030000</v>
      </c>
      <c r="I43" s="1">
        <v>251810000</v>
      </c>
      <c r="J43" s="1">
        <v>822020000</v>
      </c>
    </row>
    <row r="44" spans="1:10" x14ac:dyDescent="0.3">
      <c r="A44" s="1" t="s">
        <v>51</v>
      </c>
      <c r="B44" s="1">
        <v>218870000</v>
      </c>
      <c r="C44" s="1">
        <v>278860000</v>
      </c>
      <c r="D44" s="1">
        <v>135820000</v>
      </c>
      <c r="E44" s="1">
        <v>10781000</v>
      </c>
      <c r="F44" s="1">
        <v>52158000</v>
      </c>
      <c r="G44" s="1">
        <v>44899000</v>
      </c>
      <c r="H44" s="1">
        <v>142860000</v>
      </c>
      <c r="I44" s="1">
        <v>363440000</v>
      </c>
      <c r="J44" s="1">
        <v>110250000</v>
      </c>
    </row>
    <row r="45" spans="1:10" x14ac:dyDescent="0.3">
      <c r="A45" s="1" t="s">
        <v>52</v>
      </c>
      <c r="B45" s="1">
        <v>196730000</v>
      </c>
      <c r="C45" s="1">
        <v>147910000</v>
      </c>
      <c r="D45" s="1">
        <v>175610000</v>
      </c>
      <c r="E45" s="1">
        <v>29716000</v>
      </c>
      <c r="F45" s="1">
        <v>27871000</v>
      </c>
      <c r="G45" s="1">
        <v>36699000</v>
      </c>
      <c r="H45" s="1">
        <v>74508000</v>
      </c>
      <c r="I45" s="1">
        <v>75362000</v>
      </c>
      <c r="J45" s="1">
        <v>57376000</v>
      </c>
    </row>
    <row r="46" spans="1:10" x14ac:dyDescent="0.3">
      <c r="A46" s="1" t="s">
        <v>53</v>
      </c>
      <c r="B46" s="1">
        <v>102070000</v>
      </c>
      <c r="C46" s="1">
        <v>167180000</v>
      </c>
      <c r="D46" s="1">
        <v>241620000</v>
      </c>
      <c r="E46" s="1">
        <v>57772000</v>
      </c>
      <c r="F46" s="1">
        <v>19143000</v>
      </c>
      <c r="G46" s="1">
        <v>44825000</v>
      </c>
      <c r="H46" s="1">
        <v>114280000</v>
      </c>
      <c r="I46" s="1">
        <v>139330000</v>
      </c>
      <c r="J46" s="1">
        <v>112160000</v>
      </c>
    </row>
    <row r="47" spans="1:10" x14ac:dyDescent="0.3">
      <c r="A47" s="1" t="s">
        <v>54</v>
      </c>
      <c r="B47" s="1">
        <v>16411000</v>
      </c>
      <c r="C47" s="1">
        <v>9568300</v>
      </c>
      <c r="D47" s="1">
        <v>15097000</v>
      </c>
      <c r="E47" s="1">
        <v>910360</v>
      </c>
      <c r="F47" s="1">
        <v>4575500</v>
      </c>
      <c r="G47" s="1">
        <v>2921900</v>
      </c>
      <c r="H47" s="1">
        <v>12964000</v>
      </c>
      <c r="I47" s="1">
        <v>25895000</v>
      </c>
      <c r="J47" s="1">
        <v>11612000</v>
      </c>
    </row>
    <row r="48" spans="1:10" x14ac:dyDescent="0.3">
      <c r="A48" s="1" t="s">
        <v>55</v>
      </c>
      <c r="B48" s="1">
        <v>425400000</v>
      </c>
      <c r="C48" s="1">
        <v>496820000</v>
      </c>
      <c r="D48" s="1">
        <v>465600000</v>
      </c>
      <c r="E48" s="1">
        <v>42955000</v>
      </c>
      <c r="F48" s="1">
        <v>86988000</v>
      </c>
      <c r="G48" s="1">
        <v>78534000</v>
      </c>
      <c r="H48" s="1">
        <v>212320000</v>
      </c>
      <c r="I48" s="1">
        <v>247710000</v>
      </c>
      <c r="J48" s="1">
        <v>288800000</v>
      </c>
    </row>
    <row r="49" spans="1:10" x14ac:dyDescent="0.3">
      <c r="A49" s="1" t="s">
        <v>56</v>
      </c>
      <c r="B49" s="1">
        <v>1412800000</v>
      </c>
      <c r="C49" s="1">
        <v>1802200000</v>
      </c>
      <c r="D49" s="1">
        <v>2589800000</v>
      </c>
      <c r="E49" s="1">
        <v>329910000</v>
      </c>
      <c r="F49" s="1">
        <v>258090000</v>
      </c>
      <c r="G49" s="1">
        <v>375510000</v>
      </c>
      <c r="H49" s="1">
        <v>668630000</v>
      </c>
      <c r="I49" s="1">
        <v>1411000000</v>
      </c>
      <c r="J49" s="1">
        <v>520470000</v>
      </c>
    </row>
    <row r="50" spans="1:10" x14ac:dyDescent="0.3">
      <c r="A50" s="1" t="s">
        <v>57</v>
      </c>
      <c r="B50" s="1">
        <v>1258300000</v>
      </c>
      <c r="C50" s="1">
        <v>1816100000</v>
      </c>
      <c r="D50" s="1">
        <v>1767300000</v>
      </c>
      <c r="E50" s="1">
        <v>400330000</v>
      </c>
      <c r="F50" s="1">
        <v>208110000</v>
      </c>
      <c r="G50" s="1">
        <v>325810000</v>
      </c>
      <c r="H50" s="1">
        <v>588970000</v>
      </c>
      <c r="I50" s="1">
        <v>644730000</v>
      </c>
      <c r="J50" s="1">
        <v>890030000</v>
      </c>
    </row>
    <row r="51" spans="1:10" x14ac:dyDescent="0.3">
      <c r="A51" s="1" t="s">
        <v>58</v>
      </c>
      <c r="B51" s="1">
        <v>31445000</v>
      </c>
      <c r="C51" s="1">
        <v>61469000</v>
      </c>
      <c r="D51" s="1">
        <v>84047000</v>
      </c>
      <c r="E51" s="1">
        <v>2144900</v>
      </c>
      <c r="F51" s="1">
        <v>6017100</v>
      </c>
      <c r="G51" s="1">
        <v>7756900</v>
      </c>
      <c r="H51" s="1">
        <v>14959000</v>
      </c>
      <c r="I51" s="1">
        <v>52922000</v>
      </c>
      <c r="J51" s="1">
        <v>25333000</v>
      </c>
    </row>
    <row r="52" spans="1:10" x14ac:dyDescent="0.3">
      <c r="A52" s="1" t="s">
        <v>59</v>
      </c>
      <c r="B52" s="1">
        <v>482210000</v>
      </c>
      <c r="C52" s="1">
        <v>828170000</v>
      </c>
      <c r="D52" s="1">
        <v>874340000</v>
      </c>
      <c r="E52" s="1">
        <v>207030000</v>
      </c>
      <c r="F52" s="1">
        <v>182110000</v>
      </c>
      <c r="G52" s="1">
        <v>173860000</v>
      </c>
      <c r="H52" s="1">
        <v>636330000</v>
      </c>
      <c r="I52" s="1">
        <v>880450000</v>
      </c>
      <c r="J52" s="1">
        <v>592850000</v>
      </c>
    </row>
    <row r="53" spans="1:10" x14ac:dyDescent="0.3">
      <c r="A53" s="1" t="s">
        <v>60</v>
      </c>
      <c r="B53" s="1">
        <v>1836700000</v>
      </c>
      <c r="C53" s="1">
        <v>2213100000</v>
      </c>
      <c r="D53" s="1">
        <v>2496200000</v>
      </c>
      <c r="E53" s="1">
        <v>962880000</v>
      </c>
      <c r="F53" s="1">
        <v>715990000</v>
      </c>
      <c r="G53" s="1">
        <v>1057700000</v>
      </c>
      <c r="H53" s="1">
        <v>2302900000</v>
      </c>
      <c r="I53" s="1">
        <v>1797600000</v>
      </c>
      <c r="J53" s="1">
        <v>2850100000</v>
      </c>
    </row>
    <row r="54" spans="1:10" x14ac:dyDescent="0.3">
      <c r="A54" s="1" t="s">
        <v>61</v>
      </c>
      <c r="B54" s="1">
        <v>1288700000</v>
      </c>
      <c r="C54" s="1">
        <v>1781900000</v>
      </c>
      <c r="D54" s="1">
        <v>1889500000</v>
      </c>
      <c r="E54" s="1">
        <v>285300000</v>
      </c>
      <c r="F54" s="1">
        <v>17199000</v>
      </c>
      <c r="G54" s="1">
        <v>32912000</v>
      </c>
      <c r="H54" s="1">
        <v>581830000</v>
      </c>
      <c r="I54" s="1">
        <v>305240000</v>
      </c>
      <c r="J54" s="1">
        <v>214740000</v>
      </c>
    </row>
    <row r="55" spans="1:10" x14ac:dyDescent="0.3">
      <c r="A55" s="1" t="s">
        <v>62</v>
      </c>
      <c r="B55" s="1">
        <v>16215000000</v>
      </c>
      <c r="C55" s="1">
        <v>25496000000</v>
      </c>
      <c r="D55" s="1">
        <v>31827000000</v>
      </c>
      <c r="E55" s="1">
        <v>4676900000</v>
      </c>
      <c r="F55" s="1">
        <v>5804400000</v>
      </c>
      <c r="G55" s="1">
        <v>5007100000</v>
      </c>
      <c r="H55" s="1">
        <v>17703000000</v>
      </c>
      <c r="I55" s="1">
        <v>18370000000</v>
      </c>
      <c r="J55" s="1">
        <v>19070000000</v>
      </c>
    </row>
    <row r="56" spans="1:10" x14ac:dyDescent="0.3">
      <c r="A56" s="1" t="s">
        <v>63</v>
      </c>
      <c r="B56" s="1">
        <v>166430000</v>
      </c>
      <c r="C56" s="1">
        <v>368980000</v>
      </c>
      <c r="D56" s="1">
        <v>221090000</v>
      </c>
      <c r="E56" s="1">
        <v>14554000</v>
      </c>
      <c r="F56" s="1">
        <v>18429000</v>
      </c>
      <c r="G56" s="1">
        <v>29495000</v>
      </c>
      <c r="H56" s="1">
        <v>50263000</v>
      </c>
      <c r="I56" s="1">
        <v>58203000</v>
      </c>
      <c r="J56" s="1">
        <v>78736000</v>
      </c>
    </row>
    <row r="57" spans="1:10" x14ac:dyDescent="0.3">
      <c r="A57" s="1" t="s">
        <v>64</v>
      </c>
      <c r="B57" s="1">
        <v>17553000000</v>
      </c>
      <c r="C57" s="1">
        <v>26313000000</v>
      </c>
      <c r="D57" s="1">
        <v>40908000000</v>
      </c>
      <c r="E57" s="1">
        <v>3056100000</v>
      </c>
      <c r="F57" s="1">
        <v>2476400000</v>
      </c>
      <c r="G57" s="1">
        <v>2821200000</v>
      </c>
      <c r="H57" s="1">
        <v>8770700000</v>
      </c>
      <c r="I57" s="1">
        <v>11195000000</v>
      </c>
      <c r="J57" s="1">
        <v>9970000000</v>
      </c>
    </row>
    <row r="58" spans="1:10" x14ac:dyDescent="0.3">
      <c r="A58" s="1" t="s">
        <v>65</v>
      </c>
      <c r="B58" s="1">
        <v>2024300000</v>
      </c>
      <c r="C58" s="1">
        <v>1487600000</v>
      </c>
      <c r="D58" s="1">
        <v>792160000</v>
      </c>
      <c r="E58" s="1">
        <v>36482000</v>
      </c>
      <c r="F58" s="1">
        <v>43442000</v>
      </c>
      <c r="G58" s="1">
        <v>242010000</v>
      </c>
      <c r="H58" s="1">
        <v>1541900000</v>
      </c>
      <c r="I58" s="1">
        <v>700120000</v>
      </c>
      <c r="J58" s="1">
        <v>735860000</v>
      </c>
    </row>
    <row r="59" spans="1:10" x14ac:dyDescent="0.3">
      <c r="A59" s="1" t="s">
        <v>66</v>
      </c>
      <c r="B59" s="1">
        <v>22423000</v>
      </c>
      <c r="C59" s="1">
        <v>21534000</v>
      </c>
      <c r="D59" s="1">
        <v>31571000</v>
      </c>
      <c r="E59" s="1">
        <v>7305400</v>
      </c>
      <c r="F59" s="1">
        <v>6890100</v>
      </c>
      <c r="G59" s="1">
        <v>14854000</v>
      </c>
      <c r="H59" s="1">
        <v>30519000</v>
      </c>
      <c r="I59" s="1">
        <v>32317000</v>
      </c>
      <c r="J59" s="1">
        <v>124410000</v>
      </c>
    </row>
    <row r="60" spans="1:10" x14ac:dyDescent="0.3">
      <c r="A60" s="1" t="s">
        <v>67</v>
      </c>
      <c r="B60" s="1">
        <v>270390000</v>
      </c>
      <c r="C60" s="1">
        <v>398380000</v>
      </c>
      <c r="D60" s="1">
        <v>472760000</v>
      </c>
      <c r="E60" s="1">
        <v>33168000</v>
      </c>
      <c r="F60" s="1">
        <v>19082000</v>
      </c>
      <c r="G60" s="1">
        <v>69388000</v>
      </c>
      <c r="H60" s="1">
        <v>199060000</v>
      </c>
      <c r="I60" s="1">
        <v>295640000</v>
      </c>
      <c r="J60" s="1">
        <v>148240000</v>
      </c>
    </row>
    <row r="61" spans="1:10" x14ac:dyDescent="0.3">
      <c r="A61" s="1" t="s">
        <v>68</v>
      </c>
      <c r="B61" s="1">
        <v>2798900000</v>
      </c>
      <c r="C61" s="1">
        <v>5308300000</v>
      </c>
      <c r="D61" s="1">
        <v>4277200000</v>
      </c>
      <c r="E61" s="1">
        <v>967370000</v>
      </c>
      <c r="F61" s="1">
        <v>753690000</v>
      </c>
      <c r="G61" s="1">
        <v>1527500000</v>
      </c>
      <c r="H61" s="1">
        <v>1571200000</v>
      </c>
      <c r="I61" s="1">
        <v>2336200000</v>
      </c>
      <c r="J61" s="1">
        <v>2929700000</v>
      </c>
    </row>
    <row r="62" spans="1:10" x14ac:dyDescent="0.3">
      <c r="A62" s="1" t="s">
        <v>69</v>
      </c>
      <c r="B62" s="1">
        <v>59905000</v>
      </c>
      <c r="C62" s="1">
        <v>90816000</v>
      </c>
      <c r="D62" s="1">
        <v>75700000</v>
      </c>
      <c r="E62" s="1">
        <v>169930000</v>
      </c>
      <c r="F62" s="1">
        <v>136700000</v>
      </c>
      <c r="G62" s="1">
        <v>231960000</v>
      </c>
      <c r="H62" s="1">
        <v>44696000</v>
      </c>
      <c r="I62" s="1">
        <v>58117000</v>
      </c>
      <c r="J62" s="1">
        <v>26782000</v>
      </c>
    </row>
    <row r="63" spans="1:10" x14ac:dyDescent="0.3">
      <c r="A63" s="1" t="s">
        <v>70</v>
      </c>
      <c r="B63" s="1">
        <v>85444000</v>
      </c>
      <c r="C63" s="1">
        <v>41351000</v>
      </c>
      <c r="D63" s="1">
        <v>70443000</v>
      </c>
      <c r="E63" s="1">
        <v>5467900</v>
      </c>
      <c r="F63" s="1">
        <v>1624100</v>
      </c>
      <c r="G63" s="1">
        <v>11803000</v>
      </c>
      <c r="H63" s="1">
        <v>22084000</v>
      </c>
      <c r="I63" s="1">
        <v>23006000</v>
      </c>
      <c r="J63" s="1">
        <v>39767000</v>
      </c>
    </row>
    <row r="64" spans="1:10" x14ac:dyDescent="0.3">
      <c r="A64" s="1" t="s">
        <v>71</v>
      </c>
      <c r="B64" s="1">
        <v>1653600000</v>
      </c>
      <c r="C64" s="1">
        <v>2871300000</v>
      </c>
      <c r="D64" s="1">
        <v>3486600000</v>
      </c>
      <c r="E64" s="1">
        <v>65041000</v>
      </c>
      <c r="F64" s="1">
        <v>92448000</v>
      </c>
      <c r="G64" s="1">
        <v>194430000</v>
      </c>
      <c r="H64" s="1">
        <v>652050000</v>
      </c>
      <c r="I64" s="1">
        <v>1387900000</v>
      </c>
      <c r="J64" s="1">
        <v>486780000</v>
      </c>
    </row>
    <row r="65" spans="1:10" x14ac:dyDescent="0.3">
      <c r="A65" s="1" t="s">
        <v>72</v>
      </c>
      <c r="B65" s="1">
        <v>14069000000</v>
      </c>
      <c r="C65" s="1">
        <v>19374000000</v>
      </c>
      <c r="D65" s="1">
        <v>17348000000</v>
      </c>
      <c r="E65" s="1">
        <v>3363300000</v>
      </c>
      <c r="F65" s="1">
        <v>3524300000</v>
      </c>
      <c r="G65" s="1">
        <v>3804000000</v>
      </c>
      <c r="H65" s="1">
        <v>10338000000</v>
      </c>
      <c r="I65" s="1">
        <v>11077000000</v>
      </c>
      <c r="J65" s="1">
        <v>6058300000</v>
      </c>
    </row>
    <row r="66" spans="1:10" x14ac:dyDescent="0.3">
      <c r="A66" s="1" t="s">
        <v>73</v>
      </c>
      <c r="B66" s="1">
        <v>7300000000</v>
      </c>
      <c r="C66" s="1">
        <v>8712900000</v>
      </c>
      <c r="D66" s="1">
        <v>10653000000</v>
      </c>
      <c r="E66" s="1">
        <v>1556400000</v>
      </c>
      <c r="F66" s="1">
        <v>885320000</v>
      </c>
      <c r="G66" s="1">
        <v>1996200000</v>
      </c>
      <c r="H66" s="1">
        <v>3461800000</v>
      </c>
      <c r="I66" s="1">
        <v>3558800000</v>
      </c>
      <c r="J66" s="1">
        <v>3516500000</v>
      </c>
    </row>
    <row r="67" spans="1:10" x14ac:dyDescent="0.3">
      <c r="A67" s="1" t="s">
        <v>74</v>
      </c>
      <c r="B67" s="1">
        <v>25714000000</v>
      </c>
      <c r="C67" s="1">
        <v>32409000000</v>
      </c>
      <c r="D67" s="1">
        <v>44641000000</v>
      </c>
      <c r="E67" s="1">
        <v>11820000000</v>
      </c>
      <c r="F67" s="1">
        <v>14264000000</v>
      </c>
      <c r="G67" s="1">
        <v>12458000000</v>
      </c>
      <c r="H67" s="1">
        <v>30862000000</v>
      </c>
      <c r="I67" s="1">
        <v>53930000000</v>
      </c>
      <c r="J67" s="1">
        <v>43530000000</v>
      </c>
    </row>
    <row r="68" spans="1:10" x14ac:dyDescent="0.3">
      <c r="A68" s="1" t="s">
        <v>75</v>
      </c>
      <c r="B68" s="1">
        <v>320590000</v>
      </c>
      <c r="C68" s="1">
        <v>584660000</v>
      </c>
      <c r="D68" s="1">
        <v>774540000</v>
      </c>
      <c r="E68" s="1">
        <v>134630000</v>
      </c>
      <c r="F68" s="1">
        <v>92455000</v>
      </c>
      <c r="G68" s="1">
        <v>155090000</v>
      </c>
      <c r="H68" s="1">
        <v>448830000</v>
      </c>
      <c r="I68" s="1">
        <v>526040000</v>
      </c>
      <c r="J68" s="1">
        <v>473860000</v>
      </c>
    </row>
    <row r="69" spans="1:10" x14ac:dyDescent="0.3">
      <c r="A69" s="1" t="s">
        <v>76</v>
      </c>
      <c r="B69" s="1">
        <v>2446100000</v>
      </c>
      <c r="C69" s="1">
        <v>4445600000</v>
      </c>
      <c r="D69" s="1">
        <v>3081100000</v>
      </c>
      <c r="E69" s="1">
        <v>180690000</v>
      </c>
      <c r="F69" s="1">
        <v>294610000</v>
      </c>
      <c r="G69" s="1">
        <v>696900000</v>
      </c>
      <c r="H69" s="1">
        <v>717030000</v>
      </c>
      <c r="I69" s="1">
        <v>857670000</v>
      </c>
      <c r="J69" s="1">
        <v>781340000</v>
      </c>
    </row>
    <row r="70" spans="1:10" x14ac:dyDescent="0.3">
      <c r="A70" s="1" t="s">
        <v>77</v>
      </c>
      <c r="B70" s="1">
        <v>312770000</v>
      </c>
      <c r="C70" s="1">
        <v>556030000</v>
      </c>
      <c r="D70" s="1">
        <v>375800000</v>
      </c>
      <c r="E70" s="1">
        <v>119700000</v>
      </c>
      <c r="F70" s="1">
        <v>64922000</v>
      </c>
      <c r="G70" s="1">
        <v>170540000</v>
      </c>
      <c r="H70" s="1">
        <v>285350000</v>
      </c>
      <c r="I70" s="1">
        <v>429680000</v>
      </c>
      <c r="J70" s="1">
        <v>270580000</v>
      </c>
    </row>
    <row r="71" spans="1:10" x14ac:dyDescent="0.3">
      <c r="A71" s="1" t="s">
        <v>78</v>
      </c>
      <c r="B71" s="1">
        <v>7734800000</v>
      </c>
      <c r="C71" s="1">
        <v>13231000000</v>
      </c>
      <c r="D71" s="1">
        <v>17692000000</v>
      </c>
      <c r="E71" s="1">
        <v>3342200000</v>
      </c>
      <c r="F71" s="1">
        <v>3571800000</v>
      </c>
      <c r="G71" s="1">
        <v>4283300000</v>
      </c>
      <c r="H71" s="1">
        <v>7259700000</v>
      </c>
      <c r="I71" s="1">
        <v>7618300000</v>
      </c>
      <c r="J71" s="1">
        <v>8293300000</v>
      </c>
    </row>
    <row r="72" spans="1:10" x14ac:dyDescent="0.3">
      <c r="A72" s="1" t="s">
        <v>79</v>
      </c>
      <c r="B72" s="1">
        <v>3373200000</v>
      </c>
      <c r="C72" s="1">
        <v>3195300000</v>
      </c>
      <c r="D72" s="1">
        <v>4021900000</v>
      </c>
      <c r="E72" s="1">
        <v>1266500000</v>
      </c>
      <c r="F72" s="1">
        <v>475840000</v>
      </c>
      <c r="G72" s="1">
        <v>1194600000</v>
      </c>
      <c r="H72" s="1">
        <v>1783800000</v>
      </c>
      <c r="I72" s="1">
        <v>2349700000</v>
      </c>
      <c r="J72" s="1">
        <v>1728400000</v>
      </c>
    </row>
    <row r="73" spans="1:10" x14ac:dyDescent="0.3">
      <c r="A73" s="1" t="s">
        <v>80</v>
      </c>
      <c r="B73" s="1">
        <v>560360000</v>
      </c>
      <c r="C73" s="1">
        <v>868980000</v>
      </c>
      <c r="D73" s="1">
        <v>1013800000</v>
      </c>
      <c r="E73" s="1">
        <v>166370000</v>
      </c>
      <c r="F73" s="1">
        <v>206480000</v>
      </c>
      <c r="G73" s="1">
        <v>115750000</v>
      </c>
      <c r="H73" s="1">
        <v>533430000</v>
      </c>
      <c r="I73" s="1">
        <v>892280000</v>
      </c>
      <c r="J73" s="1">
        <v>384640000</v>
      </c>
    </row>
    <row r="74" spans="1:10" x14ac:dyDescent="0.3">
      <c r="A74" s="1" t="s">
        <v>81</v>
      </c>
      <c r="B74" s="1">
        <v>3033000000</v>
      </c>
      <c r="C74" s="1">
        <v>3344900000</v>
      </c>
      <c r="D74" s="1">
        <v>3072200000</v>
      </c>
      <c r="E74" s="1">
        <v>498610000</v>
      </c>
      <c r="F74" s="1">
        <v>321730000</v>
      </c>
      <c r="G74" s="1">
        <v>804620000</v>
      </c>
      <c r="H74" s="1">
        <v>1365400000</v>
      </c>
      <c r="I74" s="1">
        <v>1297200000</v>
      </c>
      <c r="J74" s="1">
        <v>617300000</v>
      </c>
    </row>
    <row r="75" spans="1:10" x14ac:dyDescent="0.3">
      <c r="A75" s="1" t="s">
        <v>82</v>
      </c>
      <c r="B75" s="1">
        <v>9273800000</v>
      </c>
      <c r="C75" s="1">
        <v>9248900000</v>
      </c>
      <c r="D75" s="1">
        <v>13361000000</v>
      </c>
      <c r="E75" s="1">
        <v>1423400000</v>
      </c>
      <c r="F75" s="1">
        <v>1407400000</v>
      </c>
      <c r="G75" s="1">
        <v>2921800000</v>
      </c>
      <c r="H75" s="1">
        <v>7563400000</v>
      </c>
      <c r="I75" s="1">
        <v>8105100000</v>
      </c>
      <c r="J75" s="1">
        <v>5379100000</v>
      </c>
    </row>
    <row r="76" spans="1:10" x14ac:dyDescent="0.3">
      <c r="A76" s="1" t="s">
        <v>83</v>
      </c>
      <c r="B76" s="1">
        <v>239060000</v>
      </c>
      <c r="C76" s="1">
        <v>508060000</v>
      </c>
      <c r="D76" s="1">
        <v>610420000</v>
      </c>
      <c r="E76" s="1">
        <v>19775000</v>
      </c>
      <c r="F76" s="1">
        <v>15853000</v>
      </c>
      <c r="G76" s="1">
        <v>110790000</v>
      </c>
      <c r="H76" s="1">
        <v>163660000</v>
      </c>
      <c r="I76" s="1">
        <v>172420000</v>
      </c>
      <c r="J76" s="1">
        <v>237940000</v>
      </c>
    </row>
    <row r="77" spans="1:10" x14ac:dyDescent="0.3">
      <c r="A77" s="1" t="s">
        <v>84</v>
      </c>
      <c r="B77" s="1">
        <v>7668600</v>
      </c>
      <c r="C77" s="1">
        <v>22581000</v>
      </c>
      <c r="D77" s="1">
        <v>8507400</v>
      </c>
      <c r="E77" s="1">
        <v>28362000</v>
      </c>
      <c r="F77" s="1">
        <v>35011000</v>
      </c>
      <c r="G77" s="1">
        <v>37207000</v>
      </c>
      <c r="H77" s="1">
        <v>2900300</v>
      </c>
      <c r="I77" s="1">
        <v>7914600</v>
      </c>
      <c r="J77" s="1">
        <v>8449600</v>
      </c>
    </row>
    <row r="78" spans="1:10" x14ac:dyDescent="0.3">
      <c r="A78" s="1" t="s">
        <v>85</v>
      </c>
      <c r="B78" s="1">
        <v>515110000</v>
      </c>
      <c r="C78" s="1">
        <v>617390000</v>
      </c>
      <c r="D78" s="1">
        <v>583450000</v>
      </c>
      <c r="E78" s="1">
        <v>235630000</v>
      </c>
      <c r="F78" s="1">
        <v>88255000</v>
      </c>
      <c r="G78" s="1">
        <v>184830000</v>
      </c>
      <c r="H78" s="1">
        <v>653580000</v>
      </c>
      <c r="I78" s="1">
        <v>972850000</v>
      </c>
      <c r="J78" s="1">
        <v>590530000</v>
      </c>
    </row>
    <row r="79" spans="1:10" x14ac:dyDescent="0.3">
      <c r="A79" s="1" t="s">
        <v>86</v>
      </c>
      <c r="B79" s="1">
        <v>95744000</v>
      </c>
      <c r="C79" s="1">
        <v>131420000</v>
      </c>
      <c r="D79" s="1">
        <v>118890000</v>
      </c>
      <c r="E79" s="1">
        <v>29335000</v>
      </c>
      <c r="F79" s="1">
        <v>47999000</v>
      </c>
      <c r="G79" s="1">
        <v>45825000</v>
      </c>
      <c r="H79" s="1">
        <v>50643000</v>
      </c>
      <c r="I79" s="1">
        <v>64560000</v>
      </c>
      <c r="J79" s="1">
        <v>74778000</v>
      </c>
    </row>
    <row r="80" spans="1:10" x14ac:dyDescent="0.3">
      <c r="A80" s="1" t="s">
        <v>87</v>
      </c>
      <c r="B80" s="1">
        <v>3047700</v>
      </c>
      <c r="C80" s="1">
        <v>25459000</v>
      </c>
      <c r="D80" s="1">
        <v>8216300</v>
      </c>
      <c r="E80" s="1">
        <v>54826000</v>
      </c>
      <c r="F80" s="1">
        <v>30510000</v>
      </c>
      <c r="G80" s="1">
        <v>69731000</v>
      </c>
      <c r="H80" s="1">
        <v>9781000</v>
      </c>
      <c r="I80" s="1">
        <v>1776400</v>
      </c>
      <c r="J80" s="1">
        <v>12589000</v>
      </c>
    </row>
    <row r="81" spans="1:10" x14ac:dyDescent="0.3">
      <c r="A81" s="1" t="s">
        <v>88</v>
      </c>
      <c r="B81" s="1">
        <v>2299500000</v>
      </c>
      <c r="C81" s="1">
        <v>3339900000</v>
      </c>
      <c r="D81" s="1">
        <v>2043000000</v>
      </c>
      <c r="E81" s="1">
        <v>613370000</v>
      </c>
      <c r="F81" s="1">
        <v>640890000</v>
      </c>
      <c r="G81" s="1">
        <v>370510000</v>
      </c>
      <c r="H81" s="1">
        <v>1673300000</v>
      </c>
      <c r="I81" s="1">
        <v>1448300000</v>
      </c>
      <c r="J81" s="1">
        <v>1879600000</v>
      </c>
    </row>
    <row r="82" spans="1:10" x14ac:dyDescent="0.3">
      <c r="A82" s="1" t="s">
        <v>89</v>
      </c>
      <c r="B82" s="1">
        <v>71552000</v>
      </c>
      <c r="C82" s="1">
        <v>112920000</v>
      </c>
      <c r="D82" s="1">
        <v>71608000</v>
      </c>
      <c r="E82" s="1">
        <v>9906400</v>
      </c>
      <c r="F82" s="1">
        <v>7882500</v>
      </c>
      <c r="G82" s="1">
        <v>13647000</v>
      </c>
      <c r="H82" s="1">
        <v>51656000</v>
      </c>
      <c r="I82" s="1">
        <v>83738000</v>
      </c>
      <c r="J82" s="1">
        <v>61740000</v>
      </c>
    </row>
    <row r="83" spans="1:10" x14ac:dyDescent="0.3">
      <c r="A83" s="1" t="s">
        <v>90</v>
      </c>
      <c r="B83" s="1">
        <v>174860000</v>
      </c>
      <c r="C83" s="1">
        <v>186800000</v>
      </c>
      <c r="D83" s="1">
        <v>183800000</v>
      </c>
      <c r="E83" s="1">
        <v>55778000</v>
      </c>
      <c r="F83" s="1">
        <v>52551000</v>
      </c>
      <c r="G83" s="1">
        <v>98900000</v>
      </c>
      <c r="H83" s="1">
        <v>207540000</v>
      </c>
      <c r="I83" s="1">
        <v>285080000</v>
      </c>
      <c r="J83" s="1">
        <v>334180000</v>
      </c>
    </row>
    <row r="84" spans="1:10" x14ac:dyDescent="0.3">
      <c r="A84" s="1" t="s">
        <v>91</v>
      </c>
      <c r="B84" s="1">
        <v>153260000</v>
      </c>
      <c r="C84" s="1">
        <v>117870000</v>
      </c>
      <c r="D84" s="1">
        <v>142410000</v>
      </c>
      <c r="E84" s="1">
        <v>62333000</v>
      </c>
      <c r="F84" s="1">
        <v>24613000</v>
      </c>
      <c r="G84" s="1">
        <v>56180000</v>
      </c>
      <c r="H84" s="1">
        <v>80579000</v>
      </c>
      <c r="I84" s="1">
        <v>119990000</v>
      </c>
      <c r="J84" s="1">
        <v>101940000</v>
      </c>
    </row>
    <row r="85" spans="1:10" x14ac:dyDescent="0.3">
      <c r="A85" s="1" t="s">
        <v>92</v>
      </c>
      <c r="B85" s="1">
        <v>80730000</v>
      </c>
      <c r="C85" s="1">
        <v>75046000</v>
      </c>
      <c r="D85" s="1">
        <v>94386000</v>
      </c>
      <c r="E85" s="1">
        <v>31356000</v>
      </c>
      <c r="F85" s="1">
        <v>16787000</v>
      </c>
      <c r="G85" s="1">
        <v>34416000</v>
      </c>
      <c r="H85" s="1">
        <v>117470000</v>
      </c>
      <c r="I85" s="1">
        <v>148970000</v>
      </c>
      <c r="J85" s="1">
        <v>111270000</v>
      </c>
    </row>
    <row r="86" spans="1:10" x14ac:dyDescent="0.3">
      <c r="A86" s="1" t="s">
        <v>93</v>
      </c>
      <c r="B86" s="1">
        <v>88299000</v>
      </c>
      <c r="C86" s="1">
        <v>73764000</v>
      </c>
      <c r="D86" s="1">
        <v>88680000</v>
      </c>
      <c r="E86" s="1">
        <v>16238000</v>
      </c>
      <c r="F86" s="1">
        <v>1354600</v>
      </c>
      <c r="G86" s="1">
        <v>22354000</v>
      </c>
      <c r="H86" s="1">
        <v>84437000</v>
      </c>
      <c r="I86" s="1">
        <v>27079000</v>
      </c>
      <c r="J86" s="1">
        <v>33321000</v>
      </c>
    </row>
    <row r="87" spans="1:10" x14ac:dyDescent="0.3">
      <c r="A87" s="1" t="s">
        <v>94</v>
      </c>
      <c r="B87" s="1">
        <v>2873900000</v>
      </c>
      <c r="C87" s="1">
        <v>4298000000</v>
      </c>
      <c r="D87" s="1">
        <v>8064100000</v>
      </c>
      <c r="E87" s="1">
        <v>221780000</v>
      </c>
      <c r="F87" s="1">
        <v>230360000</v>
      </c>
      <c r="G87" s="1">
        <v>202190000</v>
      </c>
      <c r="H87" s="1">
        <v>1212200000</v>
      </c>
      <c r="I87" s="1">
        <v>1449500000</v>
      </c>
      <c r="J87" s="1">
        <v>1214400000</v>
      </c>
    </row>
    <row r="88" spans="1:10" x14ac:dyDescent="0.3">
      <c r="A88" s="1" t="s">
        <v>95</v>
      </c>
      <c r="B88" s="1">
        <v>40298000</v>
      </c>
      <c r="C88" s="1">
        <v>61041000</v>
      </c>
      <c r="D88" s="1">
        <v>82560000</v>
      </c>
      <c r="E88" s="1">
        <v>2154900</v>
      </c>
      <c r="F88" s="1">
        <v>1578100</v>
      </c>
      <c r="G88" s="1">
        <v>3807400</v>
      </c>
      <c r="H88" s="1">
        <v>21708000</v>
      </c>
      <c r="I88" s="1">
        <v>14367000</v>
      </c>
      <c r="J88" s="1">
        <v>20237000</v>
      </c>
    </row>
    <row r="89" spans="1:10" x14ac:dyDescent="0.3">
      <c r="A89" s="1" t="s">
        <v>96</v>
      </c>
      <c r="B89" s="1">
        <v>3587000000</v>
      </c>
      <c r="C89" s="1">
        <v>5563800000</v>
      </c>
      <c r="D89" s="1">
        <v>6814300000</v>
      </c>
      <c r="E89" s="1">
        <v>291350000</v>
      </c>
      <c r="F89" s="1">
        <v>352750000</v>
      </c>
      <c r="G89" s="1">
        <v>704800000</v>
      </c>
      <c r="H89" s="1">
        <v>2308500000</v>
      </c>
      <c r="I89" s="1">
        <v>1790200000</v>
      </c>
      <c r="J89" s="1">
        <v>2577000000</v>
      </c>
    </row>
    <row r="90" spans="1:10" x14ac:dyDescent="0.3">
      <c r="A90" s="1" t="s">
        <v>97</v>
      </c>
      <c r="B90" s="1">
        <v>26812000</v>
      </c>
      <c r="C90" s="1">
        <v>32657000</v>
      </c>
      <c r="D90" s="1">
        <v>33419000</v>
      </c>
      <c r="E90" s="1">
        <v>160410000</v>
      </c>
      <c r="F90" s="1">
        <v>122540000</v>
      </c>
      <c r="G90" s="1">
        <v>200850000</v>
      </c>
      <c r="H90" s="1">
        <v>159660000</v>
      </c>
      <c r="I90" s="1">
        <v>32420000</v>
      </c>
      <c r="J90" s="1">
        <v>24159000</v>
      </c>
    </row>
    <row r="91" spans="1:10" x14ac:dyDescent="0.3">
      <c r="A91" s="1" t="s">
        <v>98</v>
      </c>
      <c r="B91" s="1">
        <v>9066900</v>
      </c>
      <c r="C91" s="1">
        <v>6558400</v>
      </c>
      <c r="D91" s="1">
        <v>2150400</v>
      </c>
      <c r="E91" s="1">
        <v>46412000</v>
      </c>
      <c r="F91" s="1">
        <v>38359000</v>
      </c>
      <c r="G91" s="1">
        <v>61825000</v>
      </c>
      <c r="H91" s="1">
        <v>20040000</v>
      </c>
      <c r="I91" s="1">
        <v>1544600</v>
      </c>
      <c r="J91" s="1">
        <v>0</v>
      </c>
    </row>
    <row r="92" spans="1:10" x14ac:dyDescent="0.3">
      <c r="A92" s="1" t="s">
        <v>99</v>
      </c>
      <c r="B92" s="1">
        <v>13628000000</v>
      </c>
      <c r="C92" s="1">
        <v>17597000000</v>
      </c>
      <c r="D92" s="1">
        <v>20220000000</v>
      </c>
      <c r="E92" s="1">
        <v>2682900000</v>
      </c>
      <c r="F92" s="1">
        <v>3287600000</v>
      </c>
      <c r="G92" s="1">
        <v>4584100000</v>
      </c>
      <c r="H92" s="1">
        <v>16795000000</v>
      </c>
      <c r="I92" s="1">
        <v>14280000000</v>
      </c>
      <c r="J92" s="1">
        <v>15146000000</v>
      </c>
    </row>
    <row r="93" spans="1:10" x14ac:dyDescent="0.3">
      <c r="A93" s="1" t="s">
        <v>100</v>
      </c>
      <c r="B93" s="1">
        <v>3966400000</v>
      </c>
      <c r="C93" s="1">
        <v>7270200000</v>
      </c>
      <c r="D93" s="1">
        <v>9789900000</v>
      </c>
      <c r="E93" s="1">
        <v>719790000</v>
      </c>
      <c r="F93" s="1">
        <v>592510000</v>
      </c>
      <c r="G93" s="1">
        <v>735160000</v>
      </c>
      <c r="H93" s="1">
        <v>1454300000</v>
      </c>
      <c r="I93" s="1">
        <v>1627400000</v>
      </c>
      <c r="J93" s="1">
        <v>1676100000</v>
      </c>
    </row>
    <row r="94" spans="1:10" x14ac:dyDescent="0.3">
      <c r="A94" s="1" t="s">
        <v>101</v>
      </c>
      <c r="B94" s="1">
        <v>227360000</v>
      </c>
      <c r="C94" s="1">
        <v>478430000</v>
      </c>
      <c r="D94" s="1">
        <v>443670000</v>
      </c>
      <c r="E94" s="1">
        <v>48002000</v>
      </c>
      <c r="F94" s="1">
        <v>27878000</v>
      </c>
      <c r="G94" s="1">
        <v>49488000</v>
      </c>
      <c r="H94" s="1">
        <v>165700000</v>
      </c>
      <c r="I94" s="1">
        <v>216400000</v>
      </c>
      <c r="J94" s="1">
        <v>181410000</v>
      </c>
    </row>
    <row r="95" spans="1:10" x14ac:dyDescent="0.3">
      <c r="A95" s="1" t="s">
        <v>102</v>
      </c>
      <c r="B95" s="1">
        <v>291750000</v>
      </c>
      <c r="C95" s="1">
        <v>258100000</v>
      </c>
      <c r="D95" s="1">
        <v>227910000</v>
      </c>
      <c r="E95" s="1">
        <v>58908000</v>
      </c>
      <c r="F95" s="1">
        <v>46784000</v>
      </c>
      <c r="G95" s="1">
        <v>73940000</v>
      </c>
      <c r="H95" s="1">
        <v>137910000</v>
      </c>
      <c r="I95" s="1">
        <v>252650000</v>
      </c>
      <c r="J95" s="1">
        <v>199660000</v>
      </c>
    </row>
    <row r="96" spans="1:10" x14ac:dyDescent="0.3">
      <c r="A96" s="1" t="s">
        <v>103</v>
      </c>
      <c r="B96" s="1">
        <v>17217000000</v>
      </c>
      <c r="C96" s="1">
        <v>20741000000</v>
      </c>
      <c r="D96" s="1">
        <v>26327000000</v>
      </c>
      <c r="E96" s="1">
        <v>5594200000</v>
      </c>
      <c r="F96" s="1">
        <v>1139900000</v>
      </c>
      <c r="G96" s="1">
        <v>6616500000</v>
      </c>
      <c r="H96" s="1">
        <v>4197500000</v>
      </c>
      <c r="I96" s="1">
        <v>20525000000</v>
      </c>
      <c r="J96" s="1">
        <v>18039000000</v>
      </c>
    </row>
    <row r="97" spans="1:10" x14ac:dyDescent="0.3">
      <c r="A97" s="1" t="s">
        <v>104</v>
      </c>
      <c r="B97" s="1">
        <v>1057800000</v>
      </c>
      <c r="C97" s="1">
        <v>1997300000</v>
      </c>
      <c r="D97" s="1">
        <v>1553900000</v>
      </c>
      <c r="E97" s="1">
        <v>206890000</v>
      </c>
      <c r="F97" s="1">
        <v>47493000</v>
      </c>
      <c r="G97" s="1">
        <v>150540000</v>
      </c>
      <c r="H97" s="1">
        <v>425800000</v>
      </c>
      <c r="I97" s="1">
        <v>301020000</v>
      </c>
      <c r="J97" s="1">
        <v>134750000</v>
      </c>
    </row>
    <row r="98" spans="1:10" x14ac:dyDescent="0.3">
      <c r="A98" s="1" t="s">
        <v>105</v>
      </c>
      <c r="B98" s="1">
        <v>6663300000</v>
      </c>
      <c r="C98" s="1">
        <v>8920300000</v>
      </c>
      <c r="D98" s="1">
        <v>12037000000</v>
      </c>
      <c r="E98" s="1">
        <v>1210000000</v>
      </c>
      <c r="F98" s="1">
        <v>1084900000</v>
      </c>
      <c r="G98" s="1">
        <v>2274300000</v>
      </c>
      <c r="H98" s="1">
        <v>2081000000</v>
      </c>
      <c r="I98" s="1">
        <v>3583500000</v>
      </c>
      <c r="J98" s="1">
        <v>3654100000</v>
      </c>
    </row>
    <row r="99" spans="1:10" x14ac:dyDescent="0.3">
      <c r="A99" s="1" t="s">
        <v>106</v>
      </c>
      <c r="B99" s="1">
        <v>395500000</v>
      </c>
      <c r="C99" s="1">
        <v>355090000</v>
      </c>
      <c r="D99" s="1">
        <v>300640000</v>
      </c>
      <c r="E99" s="1">
        <v>1522400000</v>
      </c>
      <c r="F99" s="1">
        <v>1056200000</v>
      </c>
      <c r="G99" s="1">
        <v>1683700000</v>
      </c>
      <c r="H99" s="1">
        <v>488010000</v>
      </c>
      <c r="I99" s="1">
        <v>494440000</v>
      </c>
      <c r="J99" s="1">
        <v>323520000</v>
      </c>
    </row>
    <row r="100" spans="1:10" x14ac:dyDescent="0.3">
      <c r="A100" s="1" t="s">
        <v>107</v>
      </c>
      <c r="B100" s="1">
        <v>7142800000</v>
      </c>
      <c r="C100" s="1">
        <v>15604000000</v>
      </c>
      <c r="D100" s="1">
        <v>16436000000</v>
      </c>
      <c r="E100" s="1">
        <v>1305600000</v>
      </c>
      <c r="F100" s="1">
        <v>2329500000</v>
      </c>
      <c r="G100" s="1">
        <v>1480600000</v>
      </c>
      <c r="H100" s="1">
        <v>6379500000</v>
      </c>
      <c r="I100" s="1">
        <v>8012800000</v>
      </c>
      <c r="J100" s="1">
        <v>6802800000</v>
      </c>
    </row>
    <row r="101" spans="1:10" x14ac:dyDescent="0.3">
      <c r="A101" s="1" t="s">
        <v>108</v>
      </c>
      <c r="B101" s="1">
        <v>1632200000</v>
      </c>
      <c r="C101" s="1">
        <v>2746600000</v>
      </c>
      <c r="D101" s="1">
        <v>4014400000</v>
      </c>
      <c r="E101" s="1">
        <v>647160000</v>
      </c>
      <c r="F101" s="1">
        <v>559970000</v>
      </c>
      <c r="G101" s="1">
        <v>1058500000</v>
      </c>
      <c r="H101" s="1">
        <v>2104200000</v>
      </c>
      <c r="I101" s="1">
        <v>1558500000</v>
      </c>
      <c r="J101" s="1">
        <v>2890000000</v>
      </c>
    </row>
    <row r="102" spans="1:10" x14ac:dyDescent="0.3">
      <c r="A102" s="1" t="s">
        <v>109</v>
      </c>
      <c r="B102" s="1">
        <v>13277000000</v>
      </c>
      <c r="C102" s="1">
        <v>20762000000</v>
      </c>
      <c r="D102" s="1">
        <v>23083000000</v>
      </c>
      <c r="E102" s="1">
        <v>5668400000</v>
      </c>
      <c r="F102" s="1">
        <v>5872200000</v>
      </c>
      <c r="G102" s="1">
        <v>9901300000</v>
      </c>
      <c r="H102" s="1">
        <v>11940000000</v>
      </c>
      <c r="I102" s="1">
        <v>12524000000</v>
      </c>
      <c r="J102" s="1">
        <v>16850000000</v>
      </c>
    </row>
    <row r="103" spans="1:10" x14ac:dyDescent="0.3">
      <c r="A103" s="1" t="s">
        <v>110</v>
      </c>
      <c r="B103" s="1">
        <v>1881200000</v>
      </c>
      <c r="C103" s="1">
        <v>2432700000</v>
      </c>
      <c r="D103" s="1">
        <v>4233000000</v>
      </c>
      <c r="E103" s="1">
        <v>490640000</v>
      </c>
      <c r="F103" s="1">
        <v>326400000</v>
      </c>
      <c r="G103" s="1">
        <v>358070000</v>
      </c>
      <c r="H103" s="1">
        <v>995280000</v>
      </c>
      <c r="I103" s="1">
        <v>1334900000</v>
      </c>
      <c r="J103" s="1">
        <v>1708700000</v>
      </c>
    </row>
    <row r="104" spans="1:10" x14ac:dyDescent="0.3">
      <c r="A104" s="1" t="s">
        <v>111</v>
      </c>
      <c r="B104" s="1">
        <v>97899000</v>
      </c>
      <c r="C104" s="1">
        <v>168610000</v>
      </c>
      <c r="D104" s="1">
        <v>308340000</v>
      </c>
      <c r="E104" s="1">
        <v>4572300</v>
      </c>
      <c r="F104" s="1">
        <v>2504900</v>
      </c>
      <c r="G104" s="1">
        <v>7066500</v>
      </c>
      <c r="H104" s="1">
        <v>44700000</v>
      </c>
      <c r="I104" s="1">
        <v>20021000</v>
      </c>
      <c r="J104" s="1">
        <v>54430000</v>
      </c>
    </row>
    <row r="105" spans="1:10" x14ac:dyDescent="0.3">
      <c r="A105" s="1" t="s">
        <v>112</v>
      </c>
      <c r="B105" s="1">
        <v>12501000</v>
      </c>
      <c r="C105" s="1">
        <v>11529000</v>
      </c>
      <c r="D105" s="1">
        <v>13834000</v>
      </c>
      <c r="E105" s="1">
        <v>92035000</v>
      </c>
      <c r="F105" s="1">
        <v>40338000</v>
      </c>
      <c r="G105" s="1">
        <v>66398000</v>
      </c>
      <c r="H105" s="1">
        <v>14197000</v>
      </c>
      <c r="I105" s="1">
        <v>10732000</v>
      </c>
      <c r="J105" s="1">
        <v>6129600</v>
      </c>
    </row>
    <row r="106" spans="1:10" x14ac:dyDescent="0.3">
      <c r="A106" s="1" t="s">
        <v>113</v>
      </c>
      <c r="B106" s="1">
        <v>1251800000</v>
      </c>
      <c r="C106" s="1">
        <v>1605600000</v>
      </c>
      <c r="D106" s="1">
        <v>1489300000</v>
      </c>
      <c r="E106" s="1">
        <v>229010000</v>
      </c>
      <c r="F106" s="1">
        <v>100430000</v>
      </c>
      <c r="G106" s="1">
        <v>270620000</v>
      </c>
      <c r="H106" s="1">
        <v>440750000</v>
      </c>
      <c r="I106" s="1">
        <v>507840000</v>
      </c>
      <c r="J106" s="1">
        <v>397420000</v>
      </c>
    </row>
    <row r="107" spans="1:10" x14ac:dyDescent="0.3">
      <c r="A107" s="1" t="s">
        <v>114</v>
      </c>
      <c r="B107" s="1">
        <v>434630000</v>
      </c>
      <c r="C107" s="1">
        <v>474590000</v>
      </c>
      <c r="D107" s="1">
        <v>252290000</v>
      </c>
      <c r="E107" s="1">
        <v>146820000</v>
      </c>
      <c r="F107" s="1">
        <v>181880000</v>
      </c>
      <c r="G107" s="1">
        <v>179340000</v>
      </c>
      <c r="H107" s="1">
        <v>1207200000</v>
      </c>
      <c r="I107" s="1">
        <v>667390000</v>
      </c>
      <c r="J107" s="1">
        <v>568490000</v>
      </c>
    </row>
    <row r="108" spans="1:10" x14ac:dyDescent="0.3">
      <c r="A108" s="1" t="s">
        <v>115</v>
      </c>
      <c r="B108" s="1">
        <v>117220000</v>
      </c>
      <c r="C108" s="1">
        <v>238060000</v>
      </c>
      <c r="D108" s="1">
        <v>265730000</v>
      </c>
      <c r="E108" s="1">
        <v>22823000</v>
      </c>
      <c r="F108" s="1">
        <v>31110000</v>
      </c>
      <c r="G108" s="1">
        <v>40944000</v>
      </c>
      <c r="H108" s="1">
        <v>156340000</v>
      </c>
      <c r="I108" s="1">
        <v>169260000</v>
      </c>
      <c r="J108" s="1">
        <v>157000000</v>
      </c>
    </row>
    <row r="109" spans="1:10" x14ac:dyDescent="0.3">
      <c r="A109" s="1" t="s">
        <v>116</v>
      </c>
      <c r="B109" s="1">
        <v>297690000</v>
      </c>
      <c r="C109" s="1">
        <v>330820000</v>
      </c>
      <c r="D109" s="1">
        <v>272420000</v>
      </c>
      <c r="E109" s="1">
        <v>135650000</v>
      </c>
      <c r="F109" s="1">
        <v>144980000</v>
      </c>
      <c r="G109" s="1">
        <v>253990000</v>
      </c>
      <c r="H109" s="1">
        <v>93902000</v>
      </c>
      <c r="I109" s="1">
        <v>140320000</v>
      </c>
      <c r="J109" s="1">
        <v>46059000</v>
      </c>
    </row>
    <row r="110" spans="1:10" x14ac:dyDescent="0.3">
      <c r="A110" s="1" t="s">
        <v>117</v>
      </c>
      <c r="B110" s="1">
        <v>1075600000</v>
      </c>
      <c r="C110" s="1">
        <v>1679900000</v>
      </c>
      <c r="D110" s="1">
        <v>2052800000</v>
      </c>
      <c r="E110" s="1">
        <v>531740000</v>
      </c>
      <c r="F110" s="1">
        <v>603160000</v>
      </c>
      <c r="G110" s="1">
        <v>567070000</v>
      </c>
      <c r="H110" s="1">
        <v>701780000</v>
      </c>
      <c r="I110" s="1">
        <v>1134600000</v>
      </c>
      <c r="J110" s="1">
        <v>1260600000</v>
      </c>
    </row>
    <row r="111" spans="1:10" x14ac:dyDescent="0.3">
      <c r="A111" s="1" t="s">
        <v>118</v>
      </c>
      <c r="B111" s="1">
        <v>2369200000</v>
      </c>
      <c r="C111" s="1">
        <v>5641700000</v>
      </c>
      <c r="D111" s="1">
        <v>7921800000</v>
      </c>
      <c r="E111" s="1">
        <v>376040000</v>
      </c>
      <c r="F111" s="1">
        <v>1141200000</v>
      </c>
      <c r="G111" s="1">
        <v>619350000</v>
      </c>
      <c r="H111" s="1">
        <v>3048600000</v>
      </c>
      <c r="I111" s="1">
        <v>4003500000</v>
      </c>
      <c r="J111" s="1">
        <v>2650200000</v>
      </c>
    </row>
    <row r="112" spans="1:10" x14ac:dyDescent="0.3">
      <c r="A112" s="1" t="s">
        <v>119</v>
      </c>
      <c r="B112" s="1">
        <v>3147400000</v>
      </c>
      <c r="C112" s="1">
        <v>3263000000</v>
      </c>
      <c r="D112" s="1">
        <v>4989400000</v>
      </c>
      <c r="E112" s="1">
        <v>508950000</v>
      </c>
      <c r="F112" s="1">
        <v>417210000</v>
      </c>
      <c r="G112" s="1">
        <v>1535300000</v>
      </c>
      <c r="H112" s="1">
        <v>588460000</v>
      </c>
      <c r="I112" s="1">
        <v>331750000</v>
      </c>
      <c r="J112" s="1">
        <v>355470000</v>
      </c>
    </row>
    <row r="113" spans="1:10" x14ac:dyDescent="0.3">
      <c r="A113" s="1" t="s">
        <v>120</v>
      </c>
      <c r="B113" s="1">
        <v>137920000</v>
      </c>
      <c r="C113" s="1">
        <v>113080000</v>
      </c>
      <c r="D113" s="1">
        <v>240930000</v>
      </c>
      <c r="E113" s="1">
        <v>25394000</v>
      </c>
      <c r="F113" s="1">
        <v>20127000</v>
      </c>
      <c r="G113" s="1">
        <v>37200000</v>
      </c>
      <c r="H113" s="1">
        <v>112210000</v>
      </c>
      <c r="I113" s="1">
        <v>166150000</v>
      </c>
      <c r="J113" s="1">
        <v>177560000</v>
      </c>
    </row>
    <row r="114" spans="1:10" x14ac:dyDescent="0.3">
      <c r="A114" s="1" t="s">
        <v>121</v>
      </c>
      <c r="B114" s="1">
        <v>2741000000</v>
      </c>
      <c r="C114" s="1">
        <v>5010300000</v>
      </c>
      <c r="D114" s="1">
        <v>3708700000</v>
      </c>
      <c r="E114" s="1">
        <v>165740000</v>
      </c>
      <c r="F114" s="1">
        <v>97462000</v>
      </c>
      <c r="G114" s="1">
        <v>102140000</v>
      </c>
      <c r="H114" s="1">
        <v>457100000</v>
      </c>
      <c r="I114" s="1">
        <v>722630000</v>
      </c>
      <c r="J114" s="1">
        <v>358030000</v>
      </c>
    </row>
    <row r="115" spans="1:10" x14ac:dyDescent="0.3">
      <c r="A115" s="1" t="s">
        <v>122</v>
      </c>
      <c r="B115" s="1">
        <v>95671000</v>
      </c>
      <c r="C115" s="1">
        <v>96058000</v>
      </c>
      <c r="D115" s="1">
        <v>130440000</v>
      </c>
      <c r="E115" s="1">
        <v>17839000</v>
      </c>
      <c r="F115" s="1">
        <v>12548000</v>
      </c>
      <c r="G115" s="1">
        <v>9324100</v>
      </c>
      <c r="H115" s="1">
        <v>31824000</v>
      </c>
      <c r="I115" s="1">
        <v>51388000</v>
      </c>
      <c r="J115" s="1">
        <v>49772000</v>
      </c>
    </row>
    <row r="116" spans="1:10" x14ac:dyDescent="0.3">
      <c r="A116" s="1" t="s">
        <v>123</v>
      </c>
      <c r="B116" s="1">
        <v>124990000000</v>
      </c>
      <c r="C116" s="1">
        <v>151400000000</v>
      </c>
      <c r="D116" s="1">
        <v>188140000000</v>
      </c>
      <c r="E116" s="1">
        <v>21575000000</v>
      </c>
      <c r="F116" s="1">
        <v>13726000000</v>
      </c>
      <c r="G116" s="1">
        <v>15870000000</v>
      </c>
      <c r="H116" s="1">
        <v>48652000000</v>
      </c>
      <c r="I116" s="1">
        <v>55746000000</v>
      </c>
      <c r="J116" s="1">
        <v>73226000000</v>
      </c>
    </row>
    <row r="117" spans="1:10" x14ac:dyDescent="0.3">
      <c r="A117" s="1" t="s">
        <v>124</v>
      </c>
      <c r="B117" s="1">
        <v>1229600000</v>
      </c>
      <c r="C117" s="1">
        <v>2596700000</v>
      </c>
      <c r="D117" s="1">
        <v>2831600000</v>
      </c>
      <c r="E117" s="1">
        <v>350670000</v>
      </c>
      <c r="F117" s="1">
        <v>119300000</v>
      </c>
      <c r="G117" s="1">
        <v>569620000</v>
      </c>
      <c r="H117" s="1">
        <v>908380000</v>
      </c>
      <c r="I117" s="1">
        <v>1815300000</v>
      </c>
      <c r="J117" s="1">
        <v>1507400000</v>
      </c>
    </row>
    <row r="118" spans="1:10" x14ac:dyDescent="0.3">
      <c r="A118" s="1" t="s">
        <v>125</v>
      </c>
      <c r="B118" s="1">
        <v>4194400000</v>
      </c>
      <c r="C118" s="1">
        <v>3001600000</v>
      </c>
      <c r="D118" s="1">
        <v>3885800000</v>
      </c>
      <c r="E118" s="1">
        <v>984290000</v>
      </c>
      <c r="F118" s="1">
        <v>965510000</v>
      </c>
      <c r="G118" s="1">
        <v>1834200000</v>
      </c>
      <c r="H118" s="1">
        <v>641950000</v>
      </c>
      <c r="I118" s="1">
        <v>722090000</v>
      </c>
      <c r="J118" s="1">
        <v>699620000</v>
      </c>
    </row>
    <row r="119" spans="1:10" x14ac:dyDescent="0.3">
      <c r="A119" s="1" t="s">
        <v>126</v>
      </c>
      <c r="B119" s="1">
        <v>5093800000</v>
      </c>
      <c r="C119" s="1">
        <v>6493500000</v>
      </c>
      <c r="D119" s="1">
        <v>8678900000</v>
      </c>
      <c r="E119" s="1">
        <v>2338100000</v>
      </c>
      <c r="F119" s="1">
        <v>1613900000</v>
      </c>
      <c r="G119" s="1">
        <v>2428700000</v>
      </c>
      <c r="H119" s="1">
        <v>4100300000</v>
      </c>
      <c r="I119" s="1">
        <v>6223600000</v>
      </c>
      <c r="J119" s="1">
        <v>6303300000</v>
      </c>
    </row>
    <row r="120" spans="1:10" x14ac:dyDescent="0.3">
      <c r="A120" s="1" t="s">
        <v>127</v>
      </c>
      <c r="B120" s="1">
        <v>566770000</v>
      </c>
      <c r="C120" s="1">
        <v>444090000</v>
      </c>
      <c r="D120" s="1">
        <v>669790000</v>
      </c>
      <c r="E120" s="1">
        <v>203890000</v>
      </c>
      <c r="F120" s="1">
        <v>198330000</v>
      </c>
      <c r="G120" s="1">
        <v>231480000</v>
      </c>
      <c r="H120" s="1">
        <v>743510000</v>
      </c>
      <c r="I120" s="1">
        <v>670990000</v>
      </c>
      <c r="J120" s="1">
        <v>926050000</v>
      </c>
    </row>
    <row r="121" spans="1:10" x14ac:dyDescent="0.3">
      <c r="A121" s="1" t="s">
        <v>128</v>
      </c>
      <c r="B121" s="1">
        <v>5362100000</v>
      </c>
      <c r="C121" s="1">
        <v>5071200000</v>
      </c>
      <c r="D121" s="1">
        <v>4319600000</v>
      </c>
      <c r="E121" s="1">
        <v>7672400000</v>
      </c>
      <c r="F121" s="1">
        <v>9034500000</v>
      </c>
      <c r="G121" s="1">
        <v>12732000000</v>
      </c>
      <c r="H121" s="1">
        <v>3762000000</v>
      </c>
      <c r="I121" s="1">
        <v>4162200000</v>
      </c>
      <c r="J121" s="1">
        <v>5066700000</v>
      </c>
    </row>
    <row r="122" spans="1:10" x14ac:dyDescent="0.3">
      <c r="A122" s="1" t="s">
        <v>129</v>
      </c>
      <c r="B122" s="1">
        <v>83305000</v>
      </c>
      <c r="C122" s="1">
        <v>84008000</v>
      </c>
      <c r="D122" s="1">
        <v>58905000</v>
      </c>
      <c r="E122" s="1">
        <v>42759000</v>
      </c>
      <c r="F122" s="1">
        <v>24283000</v>
      </c>
      <c r="G122" s="1">
        <v>43186000</v>
      </c>
      <c r="H122" s="1">
        <v>12227000</v>
      </c>
      <c r="I122" s="1">
        <v>23250000</v>
      </c>
      <c r="J122" s="1">
        <v>10032000</v>
      </c>
    </row>
    <row r="123" spans="1:10" x14ac:dyDescent="0.3">
      <c r="A123" s="1" t="s">
        <v>130</v>
      </c>
      <c r="B123" s="1">
        <v>116590000</v>
      </c>
      <c r="C123" s="1">
        <v>146930000</v>
      </c>
      <c r="D123" s="1">
        <v>249280000</v>
      </c>
      <c r="E123" s="1">
        <v>22971000</v>
      </c>
      <c r="F123" s="1">
        <v>16245000</v>
      </c>
      <c r="G123" s="1">
        <v>57761000</v>
      </c>
      <c r="H123" s="1">
        <v>39564000</v>
      </c>
      <c r="I123" s="1">
        <v>68823000</v>
      </c>
      <c r="J123" s="1">
        <v>52917000</v>
      </c>
    </row>
    <row r="124" spans="1:10" x14ac:dyDescent="0.3">
      <c r="A124" s="1" t="s">
        <v>131</v>
      </c>
      <c r="B124" s="1">
        <v>12024000000</v>
      </c>
      <c r="C124" s="1">
        <v>11690000000</v>
      </c>
      <c r="D124" s="1">
        <v>22127000000</v>
      </c>
      <c r="E124" s="1">
        <v>4859100000</v>
      </c>
      <c r="F124" s="1">
        <v>3052600000</v>
      </c>
      <c r="G124" s="1">
        <v>6069400000</v>
      </c>
      <c r="H124" s="1">
        <v>11617000000</v>
      </c>
      <c r="I124" s="1">
        <v>9346000000</v>
      </c>
      <c r="J124" s="1">
        <v>13777000000</v>
      </c>
    </row>
    <row r="125" spans="1:10" x14ac:dyDescent="0.3">
      <c r="A125" s="1" t="s">
        <v>132</v>
      </c>
      <c r="B125" s="1">
        <v>4588300000</v>
      </c>
      <c r="C125" s="1">
        <v>5650400000</v>
      </c>
      <c r="D125" s="1">
        <v>4784600000</v>
      </c>
      <c r="E125" s="1">
        <v>262030000</v>
      </c>
      <c r="F125" s="1">
        <v>300530000</v>
      </c>
      <c r="G125" s="1">
        <v>805760000</v>
      </c>
      <c r="H125" s="1">
        <v>1136700000</v>
      </c>
      <c r="I125" s="1">
        <v>1346800000</v>
      </c>
      <c r="J125" s="1">
        <v>1159800000</v>
      </c>
    </row>
    <row r="126" spans="1:10" x14ac:dyDescent="0.3">
      <c r="A126" s="1" t="s">
        <v>133</v>
      </c>
      <c r="B126" s="1">
        <v>33146000</v>
      </c>
      <c r="C126" s="1">
        <v>38151000</v>
      </c>
      <c r="D126" s="1">
        <v>35773000</v>
      </c>
      <c r="E126" s="1">
        <v>20403000</v>
      </c>
      <c r="F126" s="1">
        <v>17657000</v>
      </c>
      <c r="G126" s="1">
        <v>27107000</v>
      </c>
      <c r="H126" s="1">
        <v>9075700</v>
      </c>
      <c r="I126" s="1">
        <v>10420000</v>
      </c>
      <c r="J126" s="1">
        <v>27904000</v>
      </c>
    </row>
    <row r="127" spans="1:10" x14ac:dyDescent="0.3">
      <c r="A127" s="1" t="s">
        <v>134</v>
      </c>
      <c r="B127" s="1">
        <v>232640000</v>
      </c>
      <c r="C127" s="1">
        <v>236010000</v>
      </c>
      <c r="D127" s="1">
        <v>412380000</v>
      </c>
      <c r="E127" s="1">
        <v>24192000</v>
      </c>
      <c r="F127" s="1">
        <v>43163000</v>
      </c>
      <c r="G127" s="1">
        <v>35940000</v>
      </c>
      <c r="H127" s="1">
        <v>140770000</v>
      </c>
      <c r="I127" s="1">
        <v>76424000</v>
      </c>
      <c r="J127" s="1">
        <v>126110000</v>
      </c>
    </row>
    <row r="128" spans="1:10" x14ac:dyDescent="0.3">
      <c r="A128" s="1" t="s">
        <v>135</v>
      </c>
      <c r="B128" s="1">
        <v>1427400000</v>
      </c>
      <c r="C128" s="1">
        <v>1677400000</v>
      </c>
      <c r="D128" s="1">
        <v>1169100000</v>
      </c>
      <c r="E128" s="1">
        <v>3686300000</v>
      </c>
      <c r="F128" s="1">
        <v>3410200000</v>
      </c>
      <c r="G128" s="1">
        <v>2313700000</v>
      </c>
      <c r="H128" s="1">
        <v>1507000000</v>
      </c>
      <c r="I128" s="1">
        <v>667900000</v>
      </c>
      <c r="J128" s="1">
        <v>1374100000</v>
      </c>
    </row>
    <row r="129" spans="1:10" x14ac:dyDescent="0.3">
      <c r="A129" s="1" t="s">
        <v>136</v>
      </c>
      <c r="B129" s="1">
        <v>65353000</v>
      </c>
      <c r="C129" s="1">
        <v>82277000</v>
      </c>
      <c r="D129" s="1">
        <v>164340000</v>
      </c>
      <c r="E129" s="1">
        <v>20477000</v>
      </c>
      <c r="F129" s="1">
        <v>10403000</v>
      </c>
      <c r="G129" s="1">
        <v>20095000</v>
      </c>
      <c r="H129" s="1">
        <v>54729000</v>
      </c>
      <c r="I129" s="1">
        <v>168770000</v>
      </c>
      <c r="J129" s="1">
        <v>65979000</v>
      </c>
    </row>
    <row r="130" spans="1:10" x14ac:dyDescent="0.3">
      <c r="A130" s="1" t="s">
        <v>137</v>
      </c>
      <c r="B130" s="1">
        <v>738870000</v>
      </c>
      <c r="C130" s="1">
        <v>1637200000</v>
      </c>
      <c r="D130" s="1">
        <v>1611900000</v>
      </c>
      <c r="E130" s="1">
        <v>177750000</v>
      </c>
      <c r="F130" s="1">
        <v>179390000</v>
      </c>
      <c r="G130" s="1">
        <v>220270000</v>
      </c>
      <c r="H130" s="1">
        <v>741910000</v>
      </c>
      <c r="I130" s="1">
        <v>850520000</v>
      </c>
      <c r="J130" s="1">
        <v>502750000</v>
      </c>
    </row>
    <row r="131" spans="1:10" x14ac:dyDescent="0.3">
      <c r="A131" s="1" t="s">
        <v>138</v>
      </c>
      <c r="B131" s="1">
        <v>43298000</v>
      </c>
      <c r="C131" s="1">
        <v>69603000</v>
      </c>
      <c r="D131" s="1">
        <v>63545000</v>
      </c>
      <c r="E131" s="1">
        <v>11257000</v>
      </c>
      <c r="F131" s="1">
        <v>3168500</v>
      </c>
      <c r="G131" s="1">
        <v>27890000</v>
      </c>
      <c r="H131" s="1">
        <v>43421000</v>
      </c>
      <c r="I131" s="1">
        <v>48780000</v>
      </c>
      <c r="J131" s="1">
        <v>11492000</v>
      </c>
    </row>
    <row r="132" spans="1:10" x14ac:dyDescent="0.3">
      <c r="A132" s="1" t="s">
        <v>139</v>
      </c>
      <c r="B132" s="1">
        <v>4572200000</v>
      </c>
      <c r="C132" s="1">
        <v>9023700000</v>
      </c>
      <c r="D132" s="1">
        <v>8987400000</v>
      </c>
      <c r="E132" s="1">
        <v>1308100000</v>
      </c>
      <c r="F132" s="1">
        <v>894240000</v>
      </c>
      <c r="G132" s="1">
        <v>1295200000</v>
      </c>
      <c r="H132" s="1">
        <v>2431600000</v>
      </c>
      <c r="I132" s="1">
        <v>4525600000</v>
      </c>
      <c r="J132" s="1">
        <v>3771500000</v>
      </c>
    </row>
    <row r="133" spans="1:10" x14ac:dyDescent="0.3">
      <c r="A133" s="1" t="s">
        <v>140</v>
      </c>
      <c r="B133" s="1">
        <v>97713000</v>
      </c>
      <c r="C133" s="1">
        <v>280490000</v>
      </c>
      <c r="D133" s="1">
        <v>240080000</v>
      </c>
      <c r="E133" s="1">
        <v>24630000</v>
      </c>
      <c r="F133" s="1">
        <v>41015000</v>
      </c>
      <c r="G133" s="1">
        <v>31478000</v>
      </c>
      <c r="H133" s="1">
        <v>157130000</v>
      </c>
      <c r="I133" s="1">
        <v>81766000</v>
      </c>
      <c r="J133" s="1">
        <v>90158000</v>
      </c>
    </row>
    <row r="134" spans="1:10" x14ac:dyDescent="0.3">
      <c r="A134" s="1" t="s">
        <v>141</v>
      </c>
      <c r="B134" s="1">
        <v>5136300000</v>
      </c>
      <c r="C134" s="1">
        <v>6780400000</v>
      </c>
      <c r="D134" s="1">
        <v>8018600000</v>
      </c>
      <c r="E134" s="1">
        <v>494140000</v>
      </c>
      <c r="F134" s="1">
        <v>344560000</v>
      </c>
      <c r="G134" s="1">
        <v>629630000</v>
      </c>
      <c r="H134" s="1">
        <v>2367000000</v>
      </c>
      <c r="I134" s="1">
        <v>3015900000</v>
      </c>
      <c r="J134" s="1">
        <v>2568000000</v>
      </c>
    </row>
    <row r="135" spans="1:10" x14ac:dyDescent="0.3">
      <c r="A135" s="1" t="s">
        <v>142</v>
      </c>
      <c r="B135" s="1">
        <v>569220000</v>
      </c>
      <c r="C135" s="1">
        <v>1173600000</v>
      </c>
      <c r="D135" s="1">
        <v>1219600000</v>
      </c>
      <c r="E135" s="1">
        <v>52476000</v>
      </c>
      <c r="F135" s="1">
        <v>76629000</v>
      </c>
      <c r="G135" s="1">
        <v>194610000</v>
      </c>
      <c r="H135" s="1">
        <v>306400000</v>
      </c>
      <c r="I135" s="1">
        <v>421800000</v>
      </c>
      <c r="J135" s="1">
        <v>477610000</v>
      </c>
    </row>
    <row r="136" spans="1:10" x14ac:dyDescent="0.3">
      <c r="A136" s="1" t="s">
        <v>143</v>
      </c>
      <c r="B136" s="1">
        <v>50638000</v>
      </c>
      <c r="C136" s="1">
        <v>79460000</v>
      </c>
      <c r="D136" s="1">
        <v>97343000</v>
      </c>
      <c r="E136" s="1">
        <v>29337000</v>
      </c>
      <c r="F136" s="1">
        <v>25336000</v>
      </c>
      <c r="G136" s="1">
        <v>37481000</v>
      </c>
      <c r="H136" s="1">
        <v>51254000</v>
      </c>
      <c r="I136" s="1">
        <v>107630000</v>
      </c>
      <c r="J136" s="1">
        <v>47843000</v>
      </c>
    </row>
    <row r="137" spans="1:10" x14ac:dyDescent="0.3">
      <c r="A137" s="1" t="s">
        <v>144</v>
      </c>
      <c r="B137" s="1">
        <v>1011400000</v>
      </c>
      <c r="C137" s="1">
        <v>816560000</v>
      </c>
      <c r="D137" s="1">
        <v>720720000</v>
      </c>
      <c r="E137" s="1">
        <v>25602000</v>
      </c>
      <c r="F137" s="1">
        <v>21410000</v>
      </c>
      <c r="G137" s="1">
        <v>206100000</v>
      </c>
      <c r="H137" s="1">
        <v>164430000</v>
      </c>
      <c r="I137" s="1">
        <v>191440000</v>
      </c>
      <c r="J137" s="1">
        <v>231140000</v>
      </c>
    </row>
    <row r="138" spans="1:10" x14ac:dyDescent="0.3">
      <c r="A138" s="1">
        <v>1613</v>
      </c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3">
      <c r="A139" s="1" t="s">
        <v>145</v>
      </c>
      <c r="B139" s="1">
        <v>30961000</v>
      </c>
      <c r="C139" s="1">
        <v>79816000</v>
      </c>
      <c r="D139" s="1">
        <v>78634000</v>
      </c>
      <c r="E139" s="1">
        <v>5853000</v>
      </c>
      <c r="F139" s="1">
        <v>6561100</v>
      </c>
      <c r="G139" s="1">
        <v>18312000</v>
      </c>
      <c r="H139" s="1">
        <v>28165000</v>
      </c>
      <c r="I139" s="1">
        <v>90964000</v>
      </c>
      <c r="J139" s="1">
        <v>22382000</v>
      </c>
    </row>
    <row r="140" spans="1:10" x14ac:dyDescent="0.3">
      <c r="A140" s="1" t="s">
        <v>146</v>
      </c>
      <c r="B140" s="1">
        <v>15351000000</v>
      </c>
      <c r="C140" s="1">
        <v>20832000000</v>
      </c>
      <c r="D140" s="1">
        <v>26545000000</v>
      </c>
      <c r="E140" s="1">
        <v>2438300000</v>
      </c>
      <c r="F140" s="1">
        <v>6000700000</v>
      </c>
      <c r="G140" s="1">
        <v>5393800000</v>
      </c>
      <c r="H140" s="1">
        <v>25151000000</v>
      </c>
      <c r="I140" s="1">
        <v>25628000000</v>
      </c>
      <c r="J140" s="1">
        <v>19609000000</v>
      </c>
    </row>
    <row r="141" spans="1:10" x14ac:dyDescent="0.3">
      <c r="A141" s="1" t="s">
        <v>147</v>
      </c>
      <c r="B141" s="1">
        <v>40090000</v>
      </c>
      <c r="C141" s="1">
        <v>69951000</v>
      </c>
      <c r="D141" s="1">
        <v>48820000</v>
      </c>
      <c r="E141" s="1">
        <v>7793900</v>
      </c>
      <c r="F141" s="1">
        <v>902230</v>
      </c>
      <c r="G141" s="1">
        <v>6821400</v>
      </c>
      <c r="H141" s="1">
        <v>20453000</v>
      </c>
      <c r="I141" s="1">
        <v>32626000</v>
      </c>
      <c r="J141" s="1">
        <v>7241400</v>
      </c>
    </row>
    <row r="142" spans="1:10" x14ac:dyDescent="0.3">
      <c r="A142" s="1" t="s">
        <v>148</v>
      </c>
      <c r="B142" s="1">
        <v>930030000</v>
      </c>
      <c r="C142" s="1">
        <v>1054400000</v>
      </c>
      <c r="D142" s="1">
        <v>1315500000</v>
      </c>
      <c r="E142" s="1">
        <v>396360000</v>
      </c>
      <c r="F142" s="1">
        <v>284780000</v>
      </c>
      <c r="G142" s="1">
        <v>637020000</v>
      </c>
      <c r="H142" s="1">
        <v>1010700000</v>
      </c>
      <c r="I142" s="1">
        <v>995470000</v>
      </c>
      <c r="J142" s="1">
        <v>973830000</v>
      </c>
    </row>
    <row r="143" spans="1:10" x14ac:dyDescent="0.3">
      <c r="A143" s="1" t="s">
        <v>149</v>
      </c>
      <c r="B143" s="1">
        <v>128900000</v>
      </c>
      <c r="C143" s="1">
        <v>108670000</v>
      </c>
      <c r="D143" s="1">
        <v>186730000</v>
      </c>
      <c r="E143" s="1">
        <v>28211000</v>
      </c>
      <c r="F143" s="1">
        <v>22280000</v>
      </c>
      <c r="G143" s="1">
        <v>35513000</v>
      </c>
      <c r="H143" s="1">
        <v>73742000</v>
      </c>
      <c r="I143" s="1">
        <v>117260000</v>
      </c>
      <c r="J143" s="1">
        <v>103310000</v>
      </c>
    </row>
    <row r="144" spans="1:10" x14ac:dyDescent="0.3">
      <c r="A144" s="1" t="s">
        <v>150</v>
      </c>
      <c r="B144" s="1">
        <v>399260000</v>
      </c>
      <c r="C144" s="1">
        <v>423830000</v>
      </c>
      <c r="D144" s="1">
        <v>757000000</v>
      </c>
      <c r="E144" s="1">
        <v>68867000</v>
      </c>
      <c r="F144" s="1">
        <v>147230000</v>
      </c>
      <c r="G144" s="1">
        <v>236840000</v>
      </c>
      <c r="H144" s="1">
        <v>250860000</v>
      </c>
      <c r="I144" s="1">
        <v>251460000</v>
      </c>
      <c r="J144" s="1">
        <v>390970000</v>
      </c>
    </row>
    <row r="145" spans="1:10" x14ac:dyDescent="0.3">
      <c r="A145" s="1" t="s">
        <v>151</v>
      </c>
      <c r="B145" s="1">
        <v>100460000</v>
      </c>
      <c r="C145" s="1">
        <v>171800000</v>
      </c>
      <c r="D145" s="1">
        <v>160880000</v>
      </c>
      <c r="E145" s="1">
        <v>13190000</v>
      </c>
      <c r="F145" s="1">
        <v>93877000</v>
      </c>
      <c r="G145" s="1">
        <v>31703000</v>
      </c>
      <c r="H145" s="1">
        <v>128410000</v>
      </c>
      <c r="I145" s="1">
        <v>170300000</v>
      </c>
      <c r="J145" s="1">
        <v>193340000</v>
      </c>
    </row>
    <row r="146" spans="1:10" x14ac:dyDescent="0.3">
      <c r="A146" s="1" t="s">
        <v>152</v>
      </c>
      <c r="B146" s="1">
        <v>72341000</v>
      </c>
      <c r="C146" s="1">
        <v>78966000</v>
      </c>
      <c r="D146" s="1">
        <v>106130000</v>
      </c>
      <c r="E146" s="1">
        <v>18304000</v>
      </c>
      <c r="F146" s="1">
        <v>16221000</v>
      </c>
      <c r="G146" s="1">
        <v>63707000</v>
      </c>
      <c r="H146" s="1">
        <v>58607000</v>
      </c>
      <c r="I146" s="1">
        <v>74322000</v>
      </c>
      <c r="J146" s="1">
        <v>58070000</v>
      </c>
    </row>
    <row r="147" spans="1:10" x14ac:dyDescent="0.3">
      <c r="A147" s="1" t="s">
        <v>153</v>
      </c>
      <c r="B147" s="1">
        <v>2210200000</v>
      </c>
      <c r="C147" s="1">
        <v>1559100000</v>
      </c>
      <c r="D147" s="1">
        <v>972160000</v>
      </c>
      <c r="E147" s="1">
        <v>59318000</v>
      </c>
      <c r="F147" s="1">
        <v>120510000</v>
      </c>
      <c r="G147" s="1">
        <v>173880000</v>
      </c>
      <c r="H147" s="1">
        <v>3615000000</v>
      </c>
      <c r="I147" s="1">
        <v>2624600000</v>
      </c>
      <c r="J147" s="1">
        <v>853710000</v>
      </c>
    </row>
    <row r="148" spans="1:10" x14ac:dyDescent="0.3">
      <c r="A148" s="1" t="s">
        <v>154</v>
      </c>
      <c r="B148" s="1">
        <v>1244800000</v>
      </c>
      <c r="C148" s="1">
        <v>1298300000</v>
      </c>
      <c r="D148" s="1">
        <v>1478200000</v>
      </c>
      <c r="E148" s="1">
        <v>275750000</v>
      </c>
      <c r="F148" s="1">
        <v>60796000</v>
      </c>
      <c r="G148" s="1">
        <v>168190000</v>
      </c>
      <c r="H148" s="1">
        <v>488120000</v>
      </c>
      <c r="I148" s="1">
        <v>1162900000</v>
      </c>
      <c r="J148" s="1">
        <v>314510000</v>
      </c>
    </row>
    <row r="149" spans="1:10" x14ac:dyDescent="0.3">
      <c r="A149" s="1" t="s">
        <v>155</v>
      </c>
      <c r="B149" s="1">
        <v>495690000</v>
      </c>
      <c r="C149" s="1">
        <v>1206100000</v>
      </c>
      <c r="D149" s="1">
        <v>960950000</v>
      </c>
      <c r="E149" s="1">
        <v>100760000</v>
      </c>
      <c r="F149" s="1">
        <v>90809000</v>
      </c>
      <c r="G149" s="1">
        <v>96037000</v>
      </c>
      <c r="H149" s="1">
        <v>451140000</v>
      </c>
      <c r="I149" s="1">
        <v>664480000</v>
      </c>
      <c r="J149" s="1">
        <v>466110000</v>
      </c>
    </row>
    <row r="150" spans="1:10" x14ac:dyDescent="0.3">
      <c r="A150" s="1" t="s">
        <v>156</v>
      </c>
      <c r="B150" s="1">
        <v>69381000</v>
      </c>
      <c r="C150" s="1">
        <v>174460000</v>
      </c>
      <c r="D150" s="1">
        <v>153810000</v>
      </c>
      <c r="E150" s="1">
        <v>46083000</v>
      </c>
      <c r="F150" s="1">
        <v>6576200</v>
      </c>
      <c r="G150" s="1">
        <v>27706000</v>
      </c>
      <c r="H150" s="1">
        <v>90455000</v>
      </c>
      <c r="I150" s="1">
        <v>189700000</v>
      </c>
      <c r="J150" s="1">
        <v>144920000</v>
      </c>
    </row>
    <row r="151" spans="1:10" x14ac:dyDescent="0.3">
      <c r="A151" s="1" t="s">
        <v>157</v>
      </c>
      <c r="B151" s="1">
        <v>436180000</v>
      </c>
      <c r="C151" s="1">
        <v>598650000</v>
      </c>
      <c r="D151" s="1">
        <v>946190000</v>
      </c>
      <c r="E151" s="1">
        <v>13387000</v>
      </c>
      <c r="F151" s="1">
        <v>36168000</v>
      </c>
      <c r="G151" s="1">
        <v>21928000</v>
      </c>
      <c r="H151" s="1">
        <v>111560000</v>
      </c>
      <c r="I151" s="1">
        <v>152670000</v>
      </c>
      <c r="J151" s="1">
        <v>122300000</v>
      </c>
    </row>
    <row r="152" spans="1:10" x14ac:dyDescent="0.3">
      <c r="A152" s="1" t="s">
        <v>158</v>
      </c>
      <c r="B152" s="1">
        <v>86875000</v>
      </c>
      <c r="C152" s="1">
        <v>107180000</v>
      </c>
      <c r="D152" s="1">
        <v>60226000</v>
      </c>
      <c r="E152" s="1">
        <v>218170000</v>
      </c>
      <c r="F152" s="1">
        <v>303530000</v>
      </c>
      <c r="G152" s="1">
        <v>323960000</v>
      </c>
      <c r="H152" s="1">
        <v>150820000</v>
      </c>
      <c r="I152" s="1">
        <v>166380000</v>
      </c>
      <c r="J152" s="1">
        <v>99584000</v>
      </c>
    </row>
    <row r="153" spans="1:10" x14ac:dyDescent="0.3">
      <c r="A153" s="1" t="s">
        <v>159</v>
      </c>
      <c r="B153" s="1">
        <v>1276500000</v>
      </c>
      <c r="C153" s="1">
        <v>1818000000</v>
      </c>
      <c r="D153" s="1">
        <v>1589900000</v>
      </c>
      <c r="E153" s="1">
        <v>153110000</v>
      </c>
      <c r="F153" s="1">
        <v>38527000</v>
      </c>
      <c r="G153" s="1">
        <v>94274000</v>
      </c>
      <c r="H153" s="1">
        <v>176760000</v>
      </c>
      <c r="I153" s="1">
        <v>199770000</v>
      </c>
      <c r="J153" s="1">
        <v>126680000</v>
      </c>
    </row>
    <row r="154" spans="1:10" x14ac:dyDescent="0.3">
      <c r="A154" s="1" t="s">
        <v>160</v>
      </c>
      <c r="B154" s="1">
        <v>21640000000</v>
      </c>
      <c r="C154" s="1">
        <v>30206000000</v>
      </c>
      <c r="D154" s="1">
        <v>36161000000</v>
      </c>
      <c r="E154" s="1">
        <v>6806000000</v>
      </c>
      <c r="F154" s="1">
        <v>5738100000</v>
      </c>
      <c r="G154" s="1">
        <v>10867000000</v>
      </c>
      <c r="H154" s="1">
        <v>23052000000</v>
      </c>
      <c r="I154" s="1">
        <v>22944000000</v>
      </c>
      <c r="J154" s="1">
        <v>23612000000</v>
      </c>
    </row>
    <row r="155" spans="1:10" x14ac:dyDescent="0.3">
      <c r="A155" s="1" t="s">
        <v>161</v>
      </c>
      <c r="B155" s="1">
        <v>129680000</v>
      </c>
      <c r="C155" s="1">
        <v>225000000</v>
      </c>
      <c r="D155" s="1">
        <v>235050000</v>
      </c>
      <c r="E155" s="1">
        <v>43372000</v>
      </c>
      <c r="F155" s="1">
        <v>57200000</v>
      </c>
      <c r="G155" s="1">
        <v>83726000</v>
      </c>
      <c r="H155" s="1">
        <v>68321000</v>
      </c>
      <c r="I155" s="1">
        <v>218740000</v>
      </c>
      <c r="J155" s="1">
        <v>330520000</v>
      </c>
    </row>
    <row r="156" spans="1:10" x14ac:dyDescent="0.3">
      <c r="A156" s="1" t="s">
        <v>162</v>
      </c>
      <c r="B156" s="1">
        <v>124590000</v>
      </c>
      <c r="C156" s="1">
        <v>162490000</v>
      </c>
      <c r="D156" s="1">
        <v>171300000</v>
      </c>
      <c r="E156" s="1">
        <v>62352000</v>
      </c>
      <c r="F156" s="1">
        <v>27842000</v>
      </c>
      <c r="G156" s="1">
        <v>71473000</v>
      </c>
      <c r="H156" s="1">
        <v>131720000</v>
      </c>
      <c r="I156" s="1">
        <v>87482000</v>
      </c>
      <c r="J156" s="1">
        <v>111290000</v>
      </c>
    </row>
    <row r="157" spans="1:10" x14ac:dyDescent="0.3">
      <c r="A157" s="1" t="s">
        <v>163</v>
      </c>
      <c r="B157" s="1">
        <v>3722100000</v>
      </c>
      <c r="C157" s="1">
        <v>4263500000</v>
      </c>
      <c r="D157" s="1">
        <v>3275700000</v>
      </c>
      <c r="E157" s="1">
        <v>1017800000</v>
      </c>
      <c r="F157" s="1">
        <v>1026100000</v>
      </c>
      <c r="G157" s="1">
        <v>2637200000</v>
      </c>
      <c r="H157" s="1">
        <v>886360000</v>
      </c>
      <c r="I157" s="1">
        <v>688350000</v>
      </c>
      <c r="J157" s="1">
        <v>1084900000</v>
      </c>
    </row>
    <row r="158" spans="1:10" x14ac:dyDescent="0.3">
      <c r="A158" s="1" t="s">
        <v>164</v>
      </c>
      <c r="B158" s="1">
        <v>4453600000</v>
      </c>
      <c r="C158" s="1">
        <v>4920600000</v>
      </c>
      <c r="D158" s="1">
        <v>4904400000</v>
      </c>
      <c r="E158" s="1">
        <v>1963800000</v>
      </c>
      <c r="F158" s="1">
        <v>1523500000</v>
      </c>
      <c r="G158" s="1">
        <v>1287200000</v>
      </c>
      <c r="H158" s="1">
        <v>3716400000</v>
      </c>
      <c r="I158" s="1">
        <v>3394200000</v>
      </c>
      <c r="J158" s="1">
        <v>3716400000</v>
      </c>
    </row>
    <row r="159" spans="1:10" x14ac:dyDescent="0.3">
      <c r="A159" s="1" t="s">
        <v>165</v>
      </c>
      <c r="B159" s="1">
        <v>9358400000</v>
      </c>
      <c r="C159" s="1">
        <v>10933000000</v>
      </c>
      <c r="D159" s="1">
        <v>14983000000</v>
      </c>
      <c r="E159" s="1">
        <v>1239500000</v>
      </c>
      <c r="F159" s="1">
        <v>562800000</v>
      </c>
      <c r="G159" s="1">
        <v>1329400000</v>
      </c>
      <c r="H159" s="1">
        <v>4717900000</v>
      </c>
      <c r="I159" s="1">
        <v>3419800000</v>
      </c>
      <c r="J159" s="1">
        <v>8046400000</v>
      </c>
    </row>
    <row r="160" spans="1:10" x14ac:dyDescent="0.3">
      <c r="A160" s="1" t="s">
        <v>166</v>
      </c>
      <c r="B160" s="1">
        <v>1831500000</v>
      </c>
      <c r="C160" s="1">
        <v>1511900000</v>
      </c>
      <c r="D160" s="1">
        <v>1286000000</v>
      </c>
      <c r="E160" s="1">
        <v>595930000</v>
      </c>
      <c r="F160" s="1">
        <v>465990000</v>
      </c>
      <c r="G160" s="1">
        <v>682400000</v>
      </c>
      <c r="H160" s="1">
        <v>192120000</v>
      </c>
      <c r="I160" s="1">
        <v>25087000</v>
      </c>
      <c r="J160" s="1">
        <v>641520000</v>
      </c>
    </row>
    <row r="161" spans="1:10" x14ac:dyDescent="0.3">
      <c r="A161" s="1" t="s">
        <v>167</v>
      </c>
      <c r="B161" s="1">
        <v>79008000</v>
      </c>
      <c r="C161" s="1">
        <v>61278000</v>
      </c>
      <c r="D161" s="1">
        <v>20424000</v>
      </c>
      <c r="E161" s="1">
        <v>207700000</v>
      </c>
      <c r="F161" s="1">
        <v>245740000</v>
      </c>
      <c r="G161" s="1">
        <v>308130000</v>
      </c>
      <c r="H161" s="1">
        <v>146490000</v>
      </c>
      <c r="I161" s="1">
        <v>119200000</v>
      </c>
      <c r="J161" s="1">
        <v>96230000</v>
      </c>
    </row>
    <row r="162" spans="1:10" x14ac:dyDescent="0.3">
      <c r="A162" s="1" t="s">
        <v>168</v>
      </c>
      <c r="B162" s="1">
        <v>336050000</v>
      </c>
      <c r="C162" s="1">
        <v>663780000</v>
      </c>
      <c r="D162" s="1">
        <v>459880000</v>
      </c>
      <c r="E162" s="1">
        <v>11258000</v>
      </c>
      <c r="F162" s="1">
        <v>8228800</v>
      </c>
      <c r="G162" s="1">
        <v>8767200</v>
      </c>
      <c r="H162" s="1">
        <v>83031000</v>
      </c>
      <c r="I162" s="1">
        <v>182660000</v>
      </c>
      <c r="J162" s="1">
        <v>121500000</v>
      </c>
    </row>
    <row r="163" spans="1:10" x14ac:dyDescent="0.3">
      <c r="A163" s="1" t="s">
        <v>169</v>
      </c>
      <c r="B163" s="1">
        <v>129660000</v>
      </c>
      <c r="C163" s="1">
        <v>152090000</v>
      </c>
      <c r="D163" s="1">
        <v>305200000</v>
      </c>
      <c r="E163" s="1">
        <v>15993000</v>
      </c>
      <c r="F163" s="1">
        <v>12571000</v>
      </c>
      <c r="G163" s="1">
        <v>3075900</v>
      </c>
      <c r="H163" s="1">
        <v>42949000</v>
      </c>
      <c r="I163" s="1">
        <v>91610000</v>
      </c>
      <c r="J163" s="1">
        <v>65888000</v>
      </c>
    </row>
    <row r="164" spans="1:10" x14ac:dyDescent="0.3">
      <c r="A164" s="1" t="s">
        <v>170</v>
      </c>
      <c r="B164" s="1">
        <v>3045300000</v>
      </c>
      <c r="C164" s="1">
        <v>4673300000</v>
      </c>
      <c r="D164" s="1">
        <v>5084200000</v>
      </c>
      <c r="E164" s="1">
        <v>1222300000</v>
      </c>
      <c r="F164" s="1">
        <v>936690000</v>
      </c>
      <c r="G164" s="1">
        <v>1634800000</v>
      </c>
      <c r="H164" s="1">
        <v>2021300000</v>
      </c>
      <c r="I164" s="1">
        <v>3263900000</v>
      </c>
      <c r="J164" s="1">
        <v>3096800000</v>
      </c>
    </row>
    <row r="165" spans="1:10" x14ac:dyDescent="0.3">
      <c r="A165" s="1" t="s">
        <v>171</v>
      </c>
      <c r="B165" s="1">
        <v>401480000</v>
      </c>
      <c r="C165" s="1">
        <v>480830000</v>
      </c>
      <c r="D165" s="1">
        <v>381080000</v>
      </c>
      <c r="E165" s="1">
        <v>94027000</v>
      </c>
      <c r="F165" s="1">
        <v>128110000</v>
      </c>
      <c r="G165" s="1">
        <v>211860000</v>
      </c>
      <c r="H165" s="1">
        <v>58778000</v>
      </c>
      <c r="I165" s="1">
        <v>134790000</v>
      </c>
      <c r="J165" s="1">
        <v>69023000</v>
      </c>
    </row>
    <row r="166" spans="1:10" x14ac:dyDescent="0.3">
      <c r="A166" s="1" t="s">
        <v>172</v>
      </c>
      <c r="B166" s="1">
        <v>100840000</v>
      </c>
      <c r="C166" s="1">
        <v>199340000</v>
      </c>
      <c r="D166" s="1">
        <v>248960000</v>
      </c>
      <c r="E166" s="1">
        <v>12466000</v>
      </c>
      <c r="F166" s="1">
        <v>34439000</v>
      </c>
      <c r="G166" s="1">
        <v>23125000</v>
      </c>
      <c r="H166" s="1">
        <v>201240000</v>
      </c>
      <c r="I166" s="1">
        <v>178270000</v>
      </c>
      <c r="J166" s="1">
        <v>153900000</v>
      </c>
    </row>
    <row r="167" spans="1:10" x14ac:dyDescent="0.3">
      <c r="A167" s="1" t="s">
        <v>173</v>
      </c>
      <c r="B167" s="1">
        <v>252400000</v>
      </c>
      <c r="C167" s="1">
        <v>447610000</v>
      </c>
      <c r="D167" s="1">
        <v>385020000</v>
      </c>
      <c r="E167" s="1">
        <v>56457000</v>
      </c>
      <c r="F167" s="1">
        <v>43480000</v>
      </c>
      <c r="G167" s="1">
        <v>88597000</v>
      </c>
      <c r="H167" s="1">
        <v>159930000</v>
      </c>
      <c r="I167" s="1">
        <v>324710000</v>
      </c>
      <c r="J167" s="1">
        <v>252470000</v>
      </c>
    </row>
    <row r="168" spans="1:10" x14ac:dyDescent="0.3">
      <c r="A168" s="1" t="s">
        <v>174</v>
      </c>
      <c r="B168" s="1">
        <v>32298000000</v>
      </c>
      <c r="C168" s="1">
        <v>45106000000</v>
      </c>
      <c r="D168" s="1">
        <v>39882000000</v>
      </c>
      <c r="E168" s="1">
        <v>13159000000</v>
      </c>
      <c r="F168" s="1">
        <v>9411800000</v>
      </c>
      <c r="G168" s="1">
        <v>13862000000</v>
      </c>
      <c r="H168" s="1">
        <v>21922000000</v>
      </c>
      <c r="I168" s="1">
        <v>20600000000</v>
      </c>
      <c r="J168" s="1">
        <v>36495000000</v>
      </c>
    </row>
    <row r="169" spans="1:10" x14ac:dyDescent="0.3">
      <c r="A169" s="1" t="s">
        <v>175</v>
      </c>
      <c r="B169" s="1">
        <v>2922600000</v>
      </c>
      <c r="C169" s="1">
        <v>6472000000</v>
      </c>
      <c r="D169" s="1">
        <v>6541200000</v>
      </c>
      <c r="E169" s="1">
        <v>560490000</v>
      </c>
      <c r="F169" s="1">
        <v>387140000</v>
      </c>
      <c r="G169" s="1">
        <v>803870000</v>
      </c>
      <c r="H169" s="1">
        <v>2290900000</v>
      </c>
      <c r="I169" s="1">
        <v>1471200000</v>
      </c>
      <c r="J169" s="1">
        <v>1208200000</v>
      </c>
    </row>
    <row r="170" spans="1:10" x14ac:dyDescent="0.3">
      <c r="A170" s="1" t="s">
        <v>176</v>
      </c>
      <c r="B170" s="1">
        <v>803480000</v>
      </c>
      <c r="C170" s="1">
        <v>986760000</v>
      </c>
      <c r="D170" s="1">
        <v>1274600000</v>
      </c>
      <c r="E170" s="1">
        <v>534000000</v>
      </c>
      <c r="F170" s="1">
        <v>545950000</v>
      </c>
      <c r="G170" s="1">
        <v>383050000</v>
      </c>
      <c r="H170" s="1">
        <v>802510000</v>
      </c>
      <c r="I170" s="1">
        <v>1078800000</v>
      </c>
      <c r="J170" s="1">
        <v>1107500000</v>
      </c>
    </row>
    <row r="171" spans="1:10" x14ac:dyDescent="0.3">
      <c r="A171" s="1" t="s">
        <v>177</v>
      </c>
      <c r="B171" s="1">
        <v>4351900000</v>
      </c>
      <c r="C171" s="1">
        <v>9528100000</v>
      </c>
      <c r="D171" s="1">
        <v>8304000000</v>
      </c>
      <c r="E171" s="1">
        <v>1006300000</v>
      </c>
      <c r="F171" s="1">
        <v>907090000</v>
      </c>
      <c r="G171" s="1">
        <v>1413600000</v>
      </c>
      <c r="H171" s="1">
        <v>4669000000</v>
      </c>
      <c r="I171" s="1">
        <v>2914000000</v>
      </c>
      <c r="J171" s="1">
        <v>5483600000</v>
      </c>
    </row>
    <row r="172" spans="1:10" x14ac:dyDescent="0.3">
      <c r="A172" s="1" t="s">
        <v>178</v>
      </c>
      <c r="B172" s="1">
        <v>108470000</v>
      </c>
      <c r="C172" s="1">
        <v>171120000</v>
      </c>
      <c r="D172" s="1">
        <v>152120000</v>
      </c>
      <c r="E172" s="1">
        <v>81370000</v>
      </c>
      <c r="F172" s="1">
        <v>54861000</v>
      </c>
      <c r="G172" s="1">
        <v>69793000</v>
      </c>
      <c r="H172" s="1">
        <v>124040000</v>
      </c>
      <c r="I172" s="1">
        <v>82235000</v>
      </c>
      <c r="J172" s="1">
        <v>107860000</v>
      </c>
    </row>
    <row r="173" spans="1:10" x14ac:dyDescent="0.3">
      <c r="A173" s="1" t="s">
        <v>179</v>
      </c>
      <c r="B173" s="1">
        <v>30878000</v>
      </c>
      <c r="C173" s="1">
        <v>65987000</v>
      </c>
      <c r="D173" s="1">
        <v>71136000</v>
      </c>
      <c r="E173" s="1">
        <v>9415500</v>
      </c>
      <c r="F173" s="1">
        <v>4182300</v>
      </c>
      <c r="G173" s="1">
        <v>12699000</v>
      </c>
      <c r="H173" s="1">
        <v>51550000</v>
      </c>
      <c r="I173" s="1">
        <v>58793000</v>
      </c>
      <c r="J173" s="1">
        <v>45171000</v>
      </c>
    </row>
    <row r="174" spans="1:10" x14ac:dyDescent="0.3">
      <c r="A174" s="1" t="s">
        <v>180</v>
      </c>
      <c r="B174" s="1">
        <v>24993000000</v>
      </c>
      <c r="C174" s="1">
        <v>21232000000</v>
      </c>
      <c r="D174" s="1">
        <v>28258000000</v>
      </c>
      <c r="E174" s="1">
        <v>4302000000</v>
      </c>
      <c r="F174" s="1">
        <v>5994000000</v>
      </c>
      <c r="G174" s="1">
        <v>4082000000</v>
      </c>
      <c r="H174" s="1">
        <v>10816000000</v>
      </c>
      <c r="I174" s="1">
        <v>17333000000</v>
      </c>
      <c r="J174" s="1">
        <v>15802000000</v>
      </c>
    </row>
    <row r="175" spans="1:10" x14ac:dyDescent="0.3">
      <c r="A175" s="1" t="s">
        <v>181</v>
      </c>
      <c r="B175" s="1">
        <v>7268700000</v>
      </c>
      <c r="C175" s="1">
        <v>11734000000</v>
      </c>
      <c r="D175" s="1">
        <v>7574900000</v>
      </c>
      <c r="E175" s="1">
        <v>1033300000</v>
      </c>
      <c r="F175" s="1">
        <v>682720000</v>
      </c>
      <c r="G175" s="1">
        <v>1378000000</v>
      </c>
      <c r="H175" s="1">
        <v>2344200000</v>
      </c>
      <c r="I175" s="1">
        <v>3107100000</v>
      </c>
      <c r="J175" s="1">
        <v>2205800000</v>
      </c>
    </row>
    <row r="176" spans="1:10" x14ac:dyDescent="0.3">
      <c r="A176" s="1" t="s">
        <v>182</v>
      </c>
      <c r="B176" s="1">
        <v>92548000</v>
      </c>
      <c r="C176" s="1">
        <v>130480000</v>
      </c>
      <c r="D176" s="1">
        <v>122870000</v>
      </c>
      <c r="E176" s="1">
        <v>26905000</v>
      </c>
      <c r="F176" s="1">
        <v>58680000</v>
      </c>
      <c r="G176" s="1">
        <v>62949000</v>
      </c>
      <c r="H176" s="1">
        <v>100200000</v>
      </c>
      <c r="I176" s="1">
        <v>93747000</v>
      </c>
      <c r="J176" s="1">
        <v>168240000</v>
      </c>
    </row>
    <row r="177" spans="1:10" x14ac:dyDescent="0.3">
      <c r="A177" s="1" t="s">
        <v>183</v>
      </c>
      <c r="B177" s="1">
        <v>5364700000</v>
      </c>
      <c r="C177" s="1">
        <v>8954600000</v>
      </c>
      <c r="D177" s="1">
        <v>9435200000</v>
      </c>
      <c r="E177" s="1">
        <v>2138700000</v>
      </c>
      <c r="F177" s="1">
        <v>2314100000</v>
      </c>
      <c r="G177" s="1">
        <v>4537200000</v>
      </c>
      <c r="H177" s="1">
        <v>2307200000</v>
      </c>
      <c r="I177" s="1">
        <v>1393100000</v>
      </c>
      <c r="J177" s="1">
        <v>3113500000</v>
      </c>
    </row>
    <row r="178" spans="1:10" x14ac:dyDescent="0.3">
      <c r="A178" s="1" t="s">
        <v>184</v>
      </c>
      <c r="B178" s="1">
        <v>52011000</v>
      </c>
      <c r="C178" s="1">
        <v>166400000</v>
      </c>
      <c r="D178" s="1">
        <v>111470000</v>
      </c>
      <c r="E178" s="1">
        <v>7483900</v>
      </c>
      <c r="F178" s="1">
        <v>13271000</v>
      </c>
      <c r="G178" s="1">
        <v>9441300</v>
      </c>
      <c r="H178" s="1">
        <v>68519000</v>
      </c>
      <c r="I178" s="1">
        <v>61763000</v>
      </c>
      <c r="J178" s="1">
        <v>53055000</v>
      </c>
    </row>
    <row r="179" spans="1:10" x14ac:dyDescent="0.3">
      <c r="A179" s="1" t="s">
        <v>185</v>
      </c>
      <c r="B179" s="1">
        <v>2404500000</v>
      </c>
      <c r="C179" s="1">
        <v>2566000000</v>
      </c>
      <c r="D179" s="1">
        <v>3144400000</v>
      </c>
      <c r="E179" s="1">
        <v>224470000</v>
      </c>
      <c r="F179" s="1">
        <v>213540000</v>
      </c>
      <c r="G179" s="1">
        <v>380860000</v>
      </c>
      <c r="H179" s="1">
        <v>980900000</v>
      </c>
      <c r="I179" s="1">
        <v>771380000</v>
      </c>
      <c r="J179" s="1">
        <v>1219800000</v>
      </c>
    </row>
    <row r="180" spans="1:10" x14ac:dyDescent="0.3">
      <c r="A180" s="1" t="s">
        <v>186</v>
      </c>
      <c r="B180" s="1">
        <v>264840000</v>
      </c>
      <c r="C180" s="1">
        <v>518720000</v>
      </c>
      <c r="D180" s="1">
        <v>256080000</v>
      </c>
      <c r="E180" s="1">
        <v>89162000</v>
      </c>
      <c r="F180" s="1">
        <v>75835000</v>
      </c>
      <c r="G180" s="1">
        <v>93150000</v>
      </c>
      <c r="H180" s="1">
        <v>299870000</v>
      </c>
      <c r="I180" s="1">
        <v>405120000</v>
      </c>
      <c r="J180" s="1">
        <v>222150000</v>
      </c>
    </row>
    <row r="181" spans="1:10" x14ac:dyDescent="0.3">
      <c r="A181" s="1" t="s">
        <v>187</v>
      </c>
      <c r="B181" s="1">
        <v>86573000</v>
      </c>
      <c r="C181" s="1">
        <v>97181000</v>
      </c>
      <c r="D181" s="1">
        <v>112130000</v>
      </c>
      <c r="E181" s="1">
        <v>11090000</v>
      </c>
      <c r="F181" s="1">
        <v>2953300</v>
      </c>
      <c r="G181" s="1">
        <v>25586000</v>
      </c>
      <c r="H181" s="1">
        <v>23592000</v>
      </c>
      <c r="I181" s="1">
        <v>37971000</v>
      </c>
      <c r="J181" s="1">
        <v>25629000</v>
      </c>
    </row>
    <row r="182" spans="1:10" x14ac:dyDescent="0.3">
      <c r="A182" s="1" t="s">
        <v>188</v>
      </c>
      <c r="B182" s="1">
        <v>174260000</v>
      </c>
      <c r="C182" s="1">
        <v>267180000</v>
      </c>
      <c r="D182" s="1">
        <v>256080000</v>
      </c>
      <c r="E182" s="1">
        <v>42569000</v>
      </c>
      <c r="F182" s="1">
        <v>7159200</v>
      </c>
      <c r="G182" s="1">
        <v>7418200</v>
      </c>
      <c r="H182" s="1">
        <v>112280000</v>
      </c>
      <c r="I182" s="1">
        <v>181240000</v>
      </c>
      <c r="J182" s="1">
        <v>54944000</v>
      </c>
    </row>
    <row r="183" spans="1:10" x14ac:dyDescent="0.3">
      <c r="A183" s="1" t="s">
        <v>189</v>
      </c>
      <c r="B183" s="1">
        <v>3858700000</v>
      </c>
      <c r="C183" s="1">
        <v>7240300000</v>
      </c>
      <c r="D183" s="1">
        <v>8999600000</v>
      </c>
      <c r="E183" s="1">
        <v>1926200000</v>
      </c>
      <c r="F183" s="1">
        <v>1861200000</v>
      </c>
      <c r="G183" s="1">
        <v>2129600000</v>
      </c>
      <c r="H183" s="1">
        <v>5401400000</v>
      </c>
      <c r="I183" s="1">
        <v>3459400000</v>
      </c>
      <c r="J183" s="1">
        <v>3159900000</v>
      </c>
    </row>
    <row r="184" spans="1:10" x14ac:dyDescent="0.3">
      <c r="A184" s="1" t="s">
        <v>190</v>
      </c>
      <c r="B184" s="1">
        <v>1160400000</v>
      </c>
      <c r="C184" s="1">
        <v>1902100000</v>
      </c>
      <c r="D184" s="1">
        <v>1734200000</v>
      </c>
      <c r="E184" s="1">
        <v>294300000</v>
      </c>
      <c r="F184" s="1">
        <v>186070000</v>
      </c>
      <c r="G184" s="1">
        <v>506640000</v>
      </c>
      <c r="H184" s="1">
        <v>756360000</v>
      </c>
      <c r="I184" s="1">
        <v>712380000</v>
      </c>
      <c r="J184" s="1">
        <v>1269900000</v>
      </c>
    </row>
    <row r="185" spans="1:10" x14ac:dyDescent="0.3">
      <c r="A185" s="1" t="s">
        <v>191</v>
      </c>
      <c r="B185" s="1">
        <v>19355000000</v>
      </c>
      <c r="C185" s="1">
        <v>19280000000</v>
      </c>
      <c r="D185" s="1">
        <v>22990000000</v>
      </c>
      <c r="E185" s="1">
        <v>3472100000</v>
      </c>
      <c r="F185" s="1">
        <v>2770000000</v>
      </c>
      <c r="G185" s="1">
        <v>4601300000</v>
      </c>
      <c r="H185" s="1">
        <v>16525000000</v>
      </c>
      <c r="I185" s="1">
        <v>12232000000</v>
      </c>
      <c r="J185" s="1">
        <v>16596000000</v>
      </c>
    </row>
    <row r="186" spans="1:10" x14ac:dyDescent="0.3">
      <c r="A186" s="1" t="s">
        <v>192</v>
      </c>
      <c r="B186" s="1">
        <v>17603000000</v>
      </c>
      <c r="C186" s="1">
        <v>9841800000</v>
      </c>
      <c r="D186" s="1">
        <v>13399000000</v>
      </c>
      <c r="E186" s="1">
        <v>232400000</v>
      </c>
      <c r="F186" s="1">
        <v>386530000</v>
      </c>
      <c r="G186" s="1">
        <v>4234100000</v>
      </c>
      <c r="H186" s="1">
        <v>4473100000</v>
      </c>
      <c r="I186" s="1">
        <v>4572800000</v>
      </c>
      <c r="J186" s="1">
        <v>7513200000</v>
      </c>
    </row>
    <row r="187" spans="1:10" x14ac:dyDescent="0.3">
      <c r="A187" s="1" t="s">
        <v>193</v>
      </c>
      <c r="B187" s="1">
        <v>242470000</v>
      </c>
      <c r="C187" s="1">
        <v>372130000</v>
      </c>
      <c r="D187" s="1">
        <v>607470000</v>
      </c>
      <c r="E187" s="1">
        <v>53039000</v>
      </c>
      <c r="F187" s="1">
        <v>9031200</v>
      </c>
      <c r="G187" s="1">
        <v>140540000</v>
      </c>
      <c r="H187" s="1">
        <v>138830000</v>
      </c>
      <c r="I187" s="1">
        <v>279750000</v>
      </c>
      <c r="J187" s="1">
        <v>260090000</v>
      </c>
    </row>
    <row r="188" spans="1:10" x14ac:dyDescent="0.3">
      <c r="A188" s="1" t="s">
        <v>194</v>
      </c>
      <c r="B188" s="1">
        <v>4427600000</v>
      </c>
      <c r="C188" s="1">
        <v>7335700000</v>
      </c>
      <c r="D188" s="1">
        <v>12018000000</v>
      </c>
      <c r="E188" s="1">
        <v>865310000</v>
      </c>
      <c r="F188" s="1">
        <v>1412800000</v>
      </c>
      <c r="G188" s="1">
        <v>1589400000</v>
      </c>
      <c r="H188" s="1">
        <v>3971000000</v>
      </c>
      <c r="I188" s="1">
        <v>5455000000</v>
      </c>
      <c r="J188" s="1">
        <v>4308000000</v>
      </c>
    </row>
    <row r="189" spans="1:10" x14ac:dyDescent="0.3">
      <c r="A189" s="1" t="s">
        <v>195</v>
      </c>
      <c r="B189" s="1">
        <v>177770000</v>
      </c>
      <c r="C189" s="1">
        <v>218150000</v>
      </c>
      <c r="D189" s="1">
        <v>236150000</v>
      </c>
      <c r="E189" s="1">
        <v>31441000</v>
      </c>
      <c r="F189" s="1">
        <v>48660000</v>
      </c>
      <c r="G189" s="1">
        <v>70647000</v>
      </c>
      <c r="H189" s="1">
        <v>122060000</v>
      </c>
      <c r="I189" s="1">
        <v>136970000</v>
      </c>
      <c r="J189" s="1">
        <v>113110000</v>
      </c>
    </row>
    <row r="190" spans="1:10" x14ac:dyDescent="0.3">
      <c r="A190" s="1" t="s">
        <v>196</v>
      </c>
      <c r="B190" s="1">
        <v>274700000</v>
      </c>
      <c r="C190" s="1">
        <v>258810000</v>
      </c>
      <c r="D190" s="1">
        <v>176720000</v>
      </c>
      <c r="E190" s="1">
        <v>582530000</v>
      </c>
      <c r="F190" s="1">
        <v>518670000</v>
      </c>
      <c r="G190" s="1">
        <v>514710000</v>
      </c>
      <c r="H190" s="1">
        <v>346600000</v>
      </c>
      <c r="I190" s="1">
        <v>136690000</v>
      </c>
      <c r="J190" s="1">
        <v>444870000</v>
      </c>
    </row>
    <row r="191" spans="1:10" x14ac:dyDescent="0.3">
      <c r="A191" s="1" t="s">
        <v>197</v>
      </c>
      <c r="B191" s="1">
        <v>277820000</v>
      </c>
      <c r="C191" s="1">
        <v>325530000</v>
      </c>
      <c r="D191" s="1">
        <v>525720000</v>
      </c>
      <c r="E191" s="1">
        <v>25646000</v>
      </c>
      <c r="F191" s="1">
        <v>27051000</v>
      </c>
      <c r="G191" s="1">
        <v>48536000</v>
      </c>
      <c r="H191" s="1">
        <v>115270000</v>
      </c>
      <c r="I191" s="1">
        <v>263700000</v>
      </c>
      <c r="J191" s="1">
        <v>194670000</v>
      </c>
    </row>
    <row r="192" spans="1:10" x14ac:dyDescent="0.3">
      <c r="A192" s="1" t="s">
        <v>198</v>
      </c>
      <c r="B192" s="1">
        <v>499000000</v>
      </c>
      <c r="C192" s="1">
        <v>619990000</v>
      </c>
      <c r="D192" s="1">
        <v>821640000</v>
      </c>
      <c r="E192" s="1">
        <v>210920000</v>
      </c>
      <c r="F192" s="1">
        <v>162480000</v>
      </c>
      <c r="G192" s="1">
        <v>56123000</v>
      </c>
      <c r="H192" s="1">
        <v>385920000</v>
      </c>
      <c r="I192" s="1">
        <v>393580000</v>
      </c>
      <c r="J192" s="1">
        <v>418660000</v>
      </c>
    </row>
    <row r="193" spans="1:10" x14ac:dyDescent="0.3">
      <c r="A193" s="1" t="s">
        <v>199</v>
      </c>
      <c r="B193" s="1">
        <v>12976000000</v>
      </c>
      <c r="C193" s="1">
        <v>17068000000</v>
      </c>
      <c r="D193" s="1">
        <v>23258000000</v>
      </c>
      <c r="E193" s="1">
        <v>2669800000</v>
      </c>
      <c r="F193" s="1">
        <v>3380800000</v>
      </c>
      <c r="G193" s="1">
        <v>5191400000</v>
      </c>
      <c r="H193" s="1">
        <v>10319000000</v>
      </c>
      <c r="I193" s="1">
        <v>12927000000</v>
      </c>
      <c r="J193" s="1">
        <v>9719200000</v>
      </c>
    </row>
    <row r="194" spans="1:10" x14ac:dyDescent="0.3">
      <c r="A194" s="1" t="s">
        <v>200</v>
      </c>
      <c r="B194" s="1">
        <v>376250000</v>
      </c>
      <c r="C194" s="1">
        <v>400710000</v>
      </c>
      <c r="D194" s="1">
        <v>441800000</v>
      </c>
      <c r="E194" s="1">
        <v>61075000</v>
      </c>
      <c r="F194" s="1">
        <v>38349000</v>
      </c>
      <c r="G194" s="1">
        <v>92880000</v>
      </c>
      <c r="H194" s="1">
        <v>258790000</v>
      </c>
      <c r="I194" s="1">
        <v>307750000</v>
      </c>
      <c r="J194" s="1">
        <v>318660000</v>
      </c>
    </row>
    <row r="195" spans="1:10" x14ac:dyDescent="0.3">
      <c r="A195" s="1" t="s">
        <v>201</v>
      </c>
      <c r="B195" s="1">
        <v>7329300000</v>
      </c>
      <c r="C195" s="1">
        <v>7891800000</v>
      </c>
      <c r="D195" s="1">
        <v>13862000000</v>
      </c>
      <c r="E195" s="1">
        <v>1431300000</v>
      </c>
      <c r="F195" s="1">
        <v>1508300000</v>
      </c>
      <c r="G195" s="1">
        <v>1279800000</v>
      </c>
      <c r="H195" s="1">
        <v>2765300000</v>
      </c>
      <c r="I195" s="1">
        <v>3584800000</v>
      </c>
      <c r="J195" s="1">
        <v>3640800000</v>
      </c>
    </row>
    <row r="196" spans="1:10" x14ac:dyDescent="0.3">
      <c r="A196" s="1" t="s">
        <v>202</v>
      </c>
      <c r="B196" s="1">
        <v>127400000</v>
      </c>
      <c r="C196" s="1">
        <v>245180000</v>
      </c>
      <c r="D196" s="1">
        <v>206100000</v>
      </c>
      <c r="E196" s="1">
        <v>79265000</v>
      </c>
      <c r="F196" s="1">
        <v>64091000</v>
      </c>
      <c r="G196" s="1">
        <v>71616000</v>
      </c>
      <c r="H196" s="1">
        <v>193940000</v>
      </c>
      <c r="I196" s="1">
        <v>160410000</v>
      </c>
      <c r="J196" s="1">
        <v>84548000</v>
      </c>
    </row>
    <row r="197" spans="1:10" x14ac:dyDescent="0.3">
      <c r="A197" s="1" t="s">
        <v>203</v>
      </c>
      <c r="B197" s="1">
        <v>365060000</v>
      </c>
      <c r="C197" s="1">
        <v>394520000</v>
      </c>
      <c r="D197" s="1">
        <v>443850000</v>
      </c>
      <c r="E197" s="1">
        <v>280620000</v>
      </c>
      <c r="F197" s="1">
        <v>267870000</v>
      </c>
      <c r="G197" s="1">
        <v>169440000</v>
      </c>
      <c r="H197" s="1">
        <v>158130000</v>
      </c>
      <c r="I197" s="1">
        <v>202100000</v>
      </c>
      <c r="J197" s="1">
        <v>192300000</v>
      </c>
    </row>
    <row r="198" spans="1:10" x14ac:dyDescent="0.3">
      <c r="A198" s="1" t="s">
        <v>204</v>
      </c>
      <c r="B198" s="1">
        <v>334940000</v>
      </c>
      <c r="C198" s="1">
        <v>660080000</v>
      </c>
      <c r="D198" s="1">
        <v>407170000</v>
      </c>
      <c r="E198" s="1">
        <v>50450000</v>
      </c>
      <c r="F198" s="1">
        <v>38204000</v>
      </c>
      <c r="G198" s="1">
        <v>39319000</v>
      </c>
      <c r="H198" s="1">
        <v>173700000</v>
      </c>
      <c r="I198" s="1">
        <v>111700000</v>
      </c>
      <c r="J198" s="1">
        <v>167210000</v>
      </c>
    </row>
    <row r="199" spans="1:10" x14ac:dyDescent="0.3">
      <c r="A199" s="1" t="s">
        <v>205</v>
      </c>
      <c r="B199" s="1">
        <v>530460000</v>
      </c>
      <c r="C199" s="1">
        <v>648860000</v>
      </c>
      <c r="D199" s="1">
        <v>382630000</v>
      </c>
      <c r="E199" s="1">
        <v>142480000</v>
      </c>
      <c r="F199" s="1">
        <v>143630000</v>
      </c>
      <c r="G199" s="1">
        <v>329390000</v>
      </c>
      <c r="H199" s="1">
        <v>89927000</v>
      </c>
      <c r="I199" s="1">
        <v>103980000</v>
      </c>
      <c r="J199" s="1">
        <v>71544000</v>
      </c>
    </row>
    <row r="200" spans="1:10" x14ac:dyDescent="0.3">
      <c r="A200" s="1" t="s">
        <v>206</v>
      </c>
      <c r="B200" s="1">
        <v>823350000</v>
      </c>
      <c r="C200" s="1">
        <v>732820000</v>
      </c>
      <c r="D200" s="1">
        <v>575560000</v>
      </c>
      <c r="E200" s="1">
        <v>4945400000</v>
      </c>
      <c r="F200" s="1">
        <v>2332000000</v>
      </c>
      <c r="G200" s="1">
        <v>6781300000</v>
      </c>
      <c r="H200" s="1">
        <v>1518900000</v>
      </c>
      <c r="I200" s="1">
        <v>938560000</v>
      </c>
      <c r="J200" s="1">
        <v>868560000</v>
      </c>
    </row>
    <row r="201" spans="1:10" x14ac:dyDescent="0.3">
      <c r="A201" s="1" t="s">
        <v>207</v>
      </c>
      <c r="B201" s="1">
        <v>455490000</v>
      </c>
      <c r="C201" s="1">
        <v>634710000</v>
      </c>
      <c r="D201" s="1">
        <v>957230000</v>
      </c>
      <c r="E201" s="1">
        <v>16422000</v>
      </c>
      <c r="F201" s="1">
        <v>12669000</v>
      </c>
      <c r="G201" s="1">
        <v>78191000</v>
      </c>
      <c r="H201" s="1">
        <v>411420000</v>
      </c>
      <c r="I201" s="1">
        <v>332270000</v>
      </c>
      <c r="J201" s="1">
        <v>188980000</v>
      </c>
    </row>
    <row r="202" spans="1:10" x14ac:dyDescent="0.3">
      <c r="A202" s="1" t="s">
        <v>208</v>
      </c>
      <c r="B202" s="1">
        <v>1127900000</v>
      </c>
      <c r="C202" s="1">
        <v>843080000</v>
      </c>
      <c r="D202" s="1">
        <v>754770000</v>
      </c>
      <c r="E202" s="1">
        <v>20701000</v>
      </c>
      <c r="F202" s="1">
        <v>3459400</v>
      </c>
      <c r="G202" s="1">
        <v>56563000</v>
      </c>
      <c r="H202" s="1">
        <v>105530000</v>
      </c>
      <c r="I202" s="1">
        <v>97376000</v>
      </c>
      <c r="J202" s="1">
        <v>360850000</v>
      </c>
    </row>
    <row r="203" spans="1:10" x14ac:dyDescent="0.3">
      <c r="A203" s="1" t="s">
        <v>209</v>
      </c>
      <c r="B203" s="1">
        <v>4116200000</v>
      </c>
      <c r="C203" s="1">
        <v>5486300000</v>
      </c>
      <c r="D203" s="1">
        <v>5041300000</v>
      </c>
      <c r="E203" s="1">
        <v>851360000</v>
      </c>
      <c r="F203" s="1">
        <v>1085500000</v>
      </c>
      <c r="G203" s="1">
        <v>2498100000</v>
      </c>
      <c r="H203" s="1">
        <v>2790300000</v>
      </c>
      <c r="I203" s="1">
        <v>2522400000</v>
      </c>
      <c r="J203" s="1">
        <v>1839200000</v>
      </c>
    </row>
    <row r="204" spans="1:10" x14ac:dyDescent="0.3">
      <c r="A204" s="1" t="s">
        <v>210</v>
      </c>
      <c r="B204" s="1">
        <v>90125000</v>
      </c>
      <c r="C204" s="1">
        <v>21190000</v>
      </c>
      <c r="D204" s="1">
        <v>20754000</v>
      </c>
      <c r="E204" s="1">
        <v>207360000</v>
      </c>
      <c r="F204" s="1">
        <v>134250000</v>
      </c>
      <c r="G204" s="1">
        <v>204460000</v>
      </c>
      <c r="H204" s="1">
        <v>72216000</v>
      </c>
      <c r="I204" s="1">
        <v>52835000</v>
      </c>
      <c r="J204" s="1">
        <v>75118000</v>
      </c>
    </row>
    <row r="205" spans="1:10" x14ac:dyDescent="0.3">
      <c r="A205" s="1" t="s">
        <v>211</v>
      </c>
      <c r="B205" s="1">
        <v>2112000000</v>
      </c>
      <c r="C205" s="1">
        <v>3727600000</v>
      </c>
      <c r="D205" s="1">
        <v>3843800000</v>
      </c>
      <c r="E205" s="1">
        <v>678260000</v>
      </c>
      <c r="F205" s="1">
        <v>913080000</v>
      </c>
      <c r="G205" s="1">
        <v>2024700000</v>
      </c>
      <c r="H205" s="1">
        <v>3153200000</v>
      </c>
      <c r="I205" s="1">
        <v>2389300000</v>
      </c>
      <c r="J205" s="1">
        <v>2209000000</v>
      </c>
    </row>
    <row r="206" spans="1:10" x14ac:dyDescent="0.3">
      <c r="A206" s="1" t="s">
        <v>212</v>
      </c>
      <c r="B206" s="1">
        <v>2798400000</v>
      </c>
      <c r="C206" s="1">
        <v>4640400000</v>
      </c>
      <c r="D206" s="1">
        <v>5691000000</v>
      </c>
      <c r="E206" s="1">
        <v>490110000</v>
      </c>
      <c r="F206" s="1">
        <v>188280000</v>
      </c>
      <c r="G206" s="1">
        <v>716020000</v>
      </c>
      <c r="H206" s="1">
        <v>1024000000</v>
      </c>
      <c r="I206" s="1">
        <v>1787500000</v>
      </c>
      <c r="J206" s="1">
        <v>2143200000</v>
      </c>
    </row>
    <row r="207" spans="1:10" x14ac:dyDescent="0.3">
      <c r="A207" s="1" t="s">
        <v>213</v>
      </c>
      <c r="B207" s="1">
        <v>2641900000</v>
      </c>
      <c r="C207" s="1">
        <v>4161100000</v>
      </c>
      <c r="D207" s="1">
        <v>4141400000</v>
      </c>
      <c r="E207" s="1">
        <v>858780000</v>
      </c>
      <c r="F207" s="1">
        <v>371430000</v>
      </c>
      <c r="G207" s="1">
        <v>1277400000</v>
      </c>
      <c r="H207" s="1">
        <v>1146500000</v>
      </c>
      <c r="I207" s="1">
        <v>1440400000</v>
      </c>
      <c r="J207" s="1">
        <v>1368700000</v>
      </c>
    </row>
    <row r="208" spans="1:10" x14ac:dyDescent="0.3">
      <c r="A208" s="1" t="s">
        <v>214</v>
      </c>
      <c r="B208" s="1">
        <v>90222000</v>
      </c>
      <c r="C208" s="1">
        <v>71903000</v>
      </c>
      <c r="D208" s="1">
        <v>99623000</v>
      </c>
      <c r="E208" s="1">
        <v>57925000</v>
      </c>
      <c r="F208" s="1">
        <v>25901000</v>
      </c>
      <c r="G208" s="1">
        <v>40168000</v>
      </c>
      <c r="H208" s="1">
        <v>99275000</v>
      </c>
      <c r="I208" s="1">
        <v>75396000</v>
      </c>
      <c r="J208" s="1">
        <v>96320000</v>
      </c>
    </row>
    <row r="209" spans="1:10" x14ac:dyDescent="0.3">
      <c r="A209" s="1" t="s">
        <v>215</v>
      </c>
      <c r="B209" s="1">
        <v>2929500000</v>
      </c>
      <c r="C209" s="1">
        <v>3764800000</v>
      </c>
      <c r="D209" s="1">
        <v>5202800000</v>
      </c>
      <c r="E209" s="1">
        <v>727550000</v>
      </c>
      <c r="F209" s="1">
        <v>707520000</v>
      </c>
      <c r="G209" s="1">
        <v>699680000</v>
      </c>
      <c r="H209" s="1">
        <v>2099000000</v>
      </c>
      <c r="I209" s="1">
        <v>2023000000</v>
      </c>
      <c r="J209" s="1">
        <v>3441300000</v>
      </c>
    </row>
    <row r="210" spans="1:10" x14ac:dyDescent="0.3">
      <c r="A210" s="1" t="s">
        <v>216</v>
      </c>
      <c r="B210" s="1">
        <v>4294800000</v>
      </c>
      <c r="C210" s="1">
        <v>3208000000</v>
      </c>
      <c r="D210" s="1">
        <v>5116500000</v>
      </c>
      <c r="E210" s="1">
        <v>459020000</v>
      </c>
      <c r="F210" s="1">
        <v>427800000</v>
      </c>
      <c r="G210" s="1">
        <v>1282900000</v>
      </c>
      <c r="H210" s="1">
        <v>2543300000</v>
      </c>
      <c r="I210" s="1">
        <v>3460300000</v>
      </c>
      <c r="J210" s="1">
        <v>1039700000</v>
      </c>
    </row>
    <row r="211" spans="1:10" x14ac:dyDescent="0.3">
      <c r="A211" s="1" t="s">
        <v>217</v>
      </c>
      <c r="B211" s="1">
        <v>4284100000</v>
      </c>
      <c r="C211" s="1">
        <v>8385100000</v>
      </c>
      <c r="D211" s="1">
        <v>11042000000</v>
      </c>
      <c r="E211" s="1">
        <v>1145400000</v>
      </c>
      <c r="F211" s="1">
        <v>460010000</v>
      </c>
      <c r="G211" s="1">
        <v>808730000</v>
      </c>
      <c r="H211" s="1">
        <v>1744500000</v>
      </c>
      <c r="I211" s="1">
        <v>4768600000</v>
      </c>
      <c r="J211" s="1">
        <v>4004000000</v>
      </c>
    </row>
    <row r="212" spans="1:10" x14ac:dyDescent="0.3">
      <c r="A212" s="1" t="s">
        <v>218</v>
      </c>
      <c r="B212" s="1">
        <v>4832200000</v>
      </c>
      <c r="C212" s="1">
        <v>8330700000</v>
      </c>
      <c r="D212" s="1">
        <v>11147000000</v>
      </c>
      <c r="E212" s="1">
        <v>1451600000</v>
      </c>
      <c r="F212" s="1">
        <v>1964500000</v>
      </c>
      <c r="G212" s="1">
        <v>1976700000</v>
      </c>
      <c r="H212" s="1">
        <v>6348400000</v>
      </c>
      <c r="I212" s="1">
        <v>8895000000</v>
      </c>
      <c r="J212" s="1">
        <v>5866300000</v>
      </c>
    </row>
    <row r="213" spans="1:10" x14ac:dyDescent="0.3">
      <c r="A213" s="1" t="s">
        <v>219</v>
      </c>
      <c r="B213" s="1">
        <v>1184200000</v>
      </c>
      <c r="C213" s="1">
        <v>3560700000</v>
      </c>
      <c r="D213" s="1">
        <v>2444100000</v>
      </c>
      <c r="E213" s="1">
        <v>30214000</v>
      </c>
      <c r="F213" s="1">
        <v>44203000</v>
      </c>
      <c r="G213" s="1">
        <v>326130000</v>
      </c>
      <c r="H213" s="1">
        <v>1537900000</v>
      </c>
      <c r="I213" s="1">
        <v>3085600000</v>
      </c>
      <c r="J213" s="1">
        <v>962060000</v>
      </c>
    </row>
    <row r="214" spans="1:10" x14ac:dyDescent="0.3">
      <c r="A214" s="1" t="s">
        <v>220</v>
      </c>
      <c r="B214" s="1">
        <v>746760000</v>
      </c>
      <c r="C214" s="1">
        <v>686780000</v>
      </c>
      <c r="D214" s="1">
        <v>938650000</v>
      </c>
      <c r="E214" s="1">
        <v>139020000</v>
      </c>
      <c r="F214" s="1">
        <v>157600000</v>
      </c>
      <c r="G214" s="1">
        <v>117770000</v>
      </c>
      <c r="H214" s="1">
        <v>1075700000</v>
      </c>
      <c r="I214" s="1">
        <v>994760000</v>
      </c>
      <c r="J214" s="1">
        <v>800640000</v>
      </c>
    </row>
    <row r="215" spans="1:10" x14ac:dyDescent="0.3">
      <c r="A215" s="1" t="s">
        <v>221</v>
      </c>
      <c r="B215" s="1">
        <v>1906600000</v>
      </c>
      <c r="C215" s="1">
        <v>1762300000</v>
      </c>
      <c r="D215" s="1">
        <v>3017800000</v>
      </c>
      <c r="E215" s="1">
        <v>159250000</v>
      </c>
      <c r="F215" s="1">
        <v>107880000</v>
      </c>
      <c r="G215" s="1">
        <v>248590000</v>
      </c>
      <c r="H215" s="1">
        <v>283610000</v>
      </c>
      <c r="I215" s="1">
        <v>765550000</v>
      </c>
      <c r="J215" s="1">
        <v>590400000</v>
      </c>
    </row>
    <row r="216" spans="1:10" x14ac:dyDescent="0.3">
      <c r="A216" s="1" t="s">
        <v>222</v>
      </c>
      <c r="B216" s="1">
        <v>4694500000</v>
      </c>
      <c r="C216" s="1">
        <v>7493500000</v>
      </c>
      <c r="D216" s="1">
        <v>7407800000</v>
      </c>
      <c r="E216" s="1">
        <v>1145100000</v>
      </c>
      <c r="F216" s="1">
        <v>767080000</v>
      </c>
      <c r="G216" s="1">
        <v>1808400000</v>
      </c>
      <c r="H216" s="1">
        <v>2141000000</v>
      </c>
      <c r="I216" s="1">
        <v>3043400000</v>
      </c>
      <c r="J216" s="1">
        <v>2694100000</v>
      </c>
    </row>
    <row r="217" spans="1:10" x14ac:dyDescent="0.3">
      <c r="A217" s="1" t="s">
        <v>223</v>
      </c>
      <c r="B217" s="1">
        <v>207470000</v>
      </c>
      <c r="C217" s="1">
        <v>332910000</v>
      </c>
      <c r="D217" s="1">
        <v>489720000</v>
      </c>
      <c r="E217" s="1">
        <v>104980000</v>
      </c>
      <c r="F217" s="1">
        <v>60216000</v>
      </c>
      <c r="G217" s="1">
        <v>52300000</v>
      </c>
      <c r="H217" s="1">
        <v>220550000</v>
      </c>
      <c r="I217" s="1">
        <v>347890000</v>
      </c>
      <c r="J217" s="1">
        <v>196930000</v>
      </c>
    </row>
    <row r="218" spans="1:10" x14ac:dyDescent="0.3">
      <c r="A218" s="1" t="s">
        <v>224</v>
      </c>
      <c r="B218" s="1">
        <v>1934100000</v>
      </c>
      <c r="C218" s="1">
        <v>2468000000</v>
      </c>
      <c r="D218" s="1">
        <v>2649200000</v>
      </c>
      <c r="E218" s="1">
        <v>726540000</v>
      </c>
      <c r="F218" s="1">
        <v>458460000</v>
      </c>
      <c r="G218" s="1">
        <v>1354700000</v>
      </c>
      <c r="H218" s="1">
        <v>1002100000</v>
      </c>
      <c r="I218" s="1">
        <v>1273300000</v>
      </c>
      <c r="J218" s="1">
        <v>1413900000</v>
      </c>
    </row>
    <row r="219" spans="1:10" x14ac:dyDescent="0.3">
      <c r="A219" s="1" t="s">
        <v>225</v>
      </c>
      <c r="B219" s="1">
        <v>5333500</v>
      </c>
      <c r="C219" s="1">
        <v>17611000</v>
      </c>
      <c r="D219" s="1">
        <v>6342800</v>
      </c>
      <c r="E219" s="1">
        <v>55584000</v>
      </c>
      <c r="F219" s="1">
        <v>47448000</v>
      </c>
      <c r="G219" s="1">
        <v>87119000</v>
      </c>
      <c r="H219" s="1">
        <v>19776000</v>
      </c>
      <c r="I219" s="1">
        <v>15568000</v>
      </c>
      <c r="J219" s="1">
        <v>11374000</v>
      </c>
    </row>
    <row r="220" spans="1:10" x14ac:dyDescent="0.3">
      <c r="A220" s="1" t="s">
        <v>226</v>
      </c>
      <c r="B220" s="1">
        <v>27056000000</v>
      </c>
      <c r="C220" s="1">
        <v>36361000000</v>
      </c>
      <c r="D220" s="1">
        <v>42884000000</v>
      </c>
      <c r="E220" s="1">
        <v>16924000000</v>
      </c>
      <c r="F220" s="1">
        <v>17128000000</v>
      </c>
      <c r="G220" s="1">
        <v>18781000000</v>
      </c>
      <c r="H220" s="1">
        <v>29498000000</v>
      </c>
      <c r="I220" s="1">
        <v>38343000000</v>
      </c>
      <c r="J220" s="1">
        <v>37271000000</v>
      </c>
    </row>
    <row r="221" spans="1:10" x14ac:dyDescent="0.3">
      <c r="A221" s="1" t="s">
        <v>227</v>
      </c>
      <c r="B221" s="1">
        <v>349280000</v>
      </c>
      <c r="C221" s="1">
        <v>378440000</v>
      </c>
      <c r="D221" s="1">
        <v>712260000</v>
      </c>
      <c r="E221" s="1">
        <v>70138000</v>
      </c>
      <c r="F221" s="1">
        <v>140590000</v>
      </c>
      <c r="G221" s="1">
        <v>165910000</v>
      </c>
      <c r="H221" s="1">
        <v>331050000</v>
      </c>
      <c r="I221" s="1">
        <v>542710000</v>
      </c>
      <c r="J221" s="1">
        <v>648660000</v>
      </c>
    </row>
    <row r="222" spans="1:10" x14ac:dyDescent="0.3">
      <c r="A222" s="1" t="s">
        <v>228</v>
      </c>
      <c r="B222" s="1">
        <v>286290000</v>
      </c>
      <c r="C222" s="1">
        <v>329290000</v>
      </c>
      <c r="D222" s="1">
        <v>268400000</v>
      </c>
      <c r="E222" s="1">
        <v>15974000</v>
      </c>
      <c r="F222" s="1">
        <v>9981900</v>
      </c>
      <c r="G222" s="1">
        <v>51834000</v>
      </c>
      <c r="H222" s="1">
        <v>69238000</v>
      </c>
      <c r="I222" s="1">
        <v>59260000</v>
      </c>
      <c r="J222" s="1">
        <v>39703000</v>
      </c>
    </row>
    <row r="223" spans="1:10" x14ac:dyDescent="0.3">
      <c r="A223" s="1" t="s">
        <v>229</v>
      </c>
      <c r="B223" s="1">
        <v>788380000</v>
      </c>
      <c r="C223" s="1">
        <v>769810000</v>
      </c>
      <c r="D223" s="1">
        <v>655950000</v>
      </c>
      <c r="E223" s="1">
        <v>3525900000</v>
      </c>
      <c r="F223" s="1">
        <v>1551500000</v>
      </c>
      <c r="G223" s="1">
        <v>3492100000</v>
      </c>
      <c r="H223" s="1">
        <v>740960000</v>
      </c>
      <c r="I223" s="1">
        <v>495330000</v>
      </c>
      <c r="J223" s="1">
        <v>1388600000</v>
      </c>
    </row>
    <row r="224" spans="1:10" x14ac:dyDescent="0.3">
      <c r="A224" s="1" t="s">
        <v>230</v>
      </c>
      <c r="B224" s="1">
        <v>255040000</v>
      </c>
      <c r="C224" s="1">
        <v>426160000</v>
      </c>
      <c r="D224" s="1">
        <v>384650000</v>
      </c>
      <c r="E224" s="1">
        <v>108180000</v>
      </c>
      <c r="F224" s="1">
        <v>60955000</v>
      </c>
      <c r="G224" s="1">
        <v>114610000</v>
      </c>
      <c r="H224" s="1">
        <v>253100000</v>
      </c>
      <c r="I224" s="1">
        <v>179740000</v>
      </c>
      <c r="J224" s="1">
        <v>271960000</v>
      </c>
    </row>
    <row r="225" spans="1:10" x14ac:dyDescent="0.3">
      <c r="A225" s="1" t="s">
        <v>231</v>
      </c>
      <c r="B225" s="1">
        <v>533440000</v>
      </c>
      <c r="C225" s="1">
        <v>683910000</v>
      </c>
      <c r="D225" s="1">
        <v>903260000</v>
      </c>
      <c r="E225" s="1">
        <v>286550000</v>
      </c>
      <c r="F225" s="1">
        <v>296640000</v>
      </c>
      <c r="G225" s="1">
        <v>308210000</v>
      </c>
      <c r="H225" s="1">
        <v>547400000</v>
      </c>
      <c r="I225" s="1">
        <v>539800000</v>
      </c>
      <c r="J225" s="1">
        <v>618360000</v>
      </c>
    </row>
    <row r="226" spans="1:10" x14ac:dyDescent="0.3">
      <c r="A226" s="1" t="s">
        <v>232</v>
      </c>
      <c r="B226" s="1">
        <v>175490000</v>
      </c>
      <c r="C226" s="1">
        <v>243640000</v>
      </c>
      <c r="D226" s="1">
        <v>342470000</v>
      </c>
      <c r="E226" s="1">
        <v>83602000</v>
      </c>
      <c r="F226" s="1">
        <v>91542000</v>
      </c>
      <c r="G226" s="1">
        <v>113650000</v>
      </c>
      <c r="H226" s="1">
        <v>218710000</v>
      </c>
      <c r="I226" s="1">
        <v>321870000</v>
      </c>
      <c r="J226" s="1">
        <v>551010000</v>
      </c>
    </row>
    <row r="227" spans="1:10" x14ac:dyDescent="0.3">
      <c r="A227" s="1" t="s">
        <v>233</v>
      </c>
      <c r="B227" s="1">
        <v>166360000</v>
      </c>
      <c r="C227" s="1">
        <v>381590000</v>
      </c>
      <c r="D227" s="1">
        <v>485310000</v>
      </c>
      <c r="E227" s="1">
        <v>37752000</v>
      </c>
      <c r="F227" s="1">
        <v>19907000</v>
      </c>
      <c r="G227" s="1">
        <v>26180000</v>
      </c>
      <c r="H227" s="1">
        <v>138690000</v>
      </c>
      <c r="I227" s="1">
        <v>187220000</v>
      </c>
      <c r="J227" s="1">
        <v>123650000</v>
      </c>
    </row>
    <row r="228" spans="1:10" x14ac:dyDescent="0.3">
      <c r="A228" s="1" t="s">
        <v>234</v>
      </c>
      <c r="B228" s="1">
        <v>902630000</v>
      </c>
      <c r="C228" s="1">
        <v>1437200000</v>
      </c>
      <c r="D228" s="1">
        <v>636180000</v>
      </c>
      <c r="E228" s="1">
        <v>19755000</v>
      </c>
      <c r="F228" s="1">
        <v>25920000</v>
      </c>
      <c r="G228" s="1">
        <v>138460000</v>
      </c>
      <c r="H228" s="1">
        <v>417110000</v>
      </c>
      <c r="I228" s="1">
        <v>332620000</v>
      </c>
      <c r="J228" s="1">
        <v>154160000</v>
      </c>
    </row>
    <row r="229" spans="1:10" x14ac:dyDescent="0.3">
      <c r="A229" s="1" t="s">
        <v>235</v>
      </c>
      <c r="B229" s="1">
        <v>19034000</v>
      </c>
      <c r="C229" s="1">
        <v>46281000</v>
      </c>
      <c r="D229" s="1">
        <v>38380000</v>
      </c>
      <c r="E229" s="1">
        <v>10090000</v>
      </c>
      <c r="F229" s="1">
        <v>6341500</v>
      </c>
      <c r="G229" s="1">
        <v>13028000</v>
      </c>
      <c r="H229" s="1">
        <v>6228600</v>
      </c>
      <c r="I229" s="1">
        <v>7371100</v>
      </c>
      <c r="J229" s="1">
        <v>5600700</v>
      </c>
    </row>
    <row r="230" spans="1:10" x14ac:dyDescent="0.3">
      <c r="A230" s="1" t="s">
        <v>236</v>
      </c>
      <c r="B230" s="1">
        <v>3723100000</v>
      </c>
      <c r="C230" s="1">
        <v>4021700000</v>
      </c>
      <c r="D230" s="1">
        <v>4737300000</v>
      </c>
      <c r="E230" s="1">
        <v>1593000000</v>
      </c>
      <c r="F230" s="1">
        <v>2419900000</v>
      </c>
      <c r="G230" s="1">
        <v>3080000000</v>
      </c>
      <c r="H230" s="1">
        <v>4152800000</v>
      </c>
      <c r="I230" s="1">
        <v>5597700000</v>
      </c>
      <c r="J230" s="1">
        <v>5741600000</v>
      </c>
    </row>
    <row r="231" spans="1:10" x14ac:dyDescent="0.3">
      <c r="A231" s="1" t="s">
        <v>237</v>
      </c>
      <c r="B231" s="1">
        <v>21500000</v>
      </c>
      <c r="C231" s="1">
        <v>60489000</v>
      </c>
      <c r="D231" s="1">
        <v>8441600</v>
      </c>
      <c r="E231" s="1">
        <v>101190000</v>
      </c>
      <c r="F231" s="1">
        <v>90886000</v>
      </c>
      <c r="G231" s="1">
        <v>132790000</v>
      </c>
      <c r="H231" s="1">
        <v>14855000</v>
      </c>
      <c r="I231" s="1">
        <v>18496000</v>
      </c>
      <c r="J231" s="1">
        <v>0</v>
      </c>
    </row>
    <row r="232" spans="1:10" x14ac:dyDescent="0.3">
      <c r="A232" s="1" t="s">
        <v>238</v>
      </c>
      <c r="B232" s="1">
        <v>120240000</v>
      </c>
      <c r="C232" s="1">
        <v>140970000</v>
      </c>
      <c r="D232" s="1">
        <v>242270000</v>
      </c>
      <c r="E232" s="1">
        <v>22273000</v>
      </c>
      <c r="F232" s="1">
        <v>15006000</v>
      </c>
      <c r="G232" s="1">
        <v>36839000</v>
      </c>
      <c r="H232" s="1">
        <v>125300000</v>
      </c>
      <c r="I232" s="1">
        <v>23467000</v>
      </c>
      <c r="J232" s="1">
        <v>95709000</v>
      </c>
    </row>
    <row r="233" spans="1:10" x14ac:dyDescent="0.3">
      <c r="A233" s="1" t="s">
        <v>239</v>
      </c>
      <c r="B233" s="1">
        <v>568890000</v>
      </c>
      <c r="C233" s="1">
        <v>1109200000</v>
      </c>
      <c r="D233" s="1">
        <v>955070000</v>
      </c>
      <c r="E233" s="1">
        <v>55093000</v>
      </c>
      <c r="F233" s="1">
        <v>105020000</v>
      </c>
      <c r="G233" s="1">
        <v>107770000</v>
      </c>
      <c r="H233" s="1">
        <v>381170000</v>
      </c>
      <c r="I233" s="1">
        <v>545330000</v>
      </c>
      <c r="J233" s="1">
        <v>440430000</v>
      </c>
    </row>
    <row r="234" spans="1:10" x14ac:dyDescent="0.3">
      <c r="A234" s="1" t="s">
        <v>240</v>
      </c>
      <c r="B234" s="1">
        <v>27929000</v>
      </c>
      <c r="C234" s="1">
        <v>33424000</v>
      </c>
      <c r="D234" s="1">
        <v>48495000</v>
      </c>
      <c r="E234" s="1">
        <v>2412600</v>
      </c>
      <c r="F234" s="1">
        <v>5479000</v>
      </c>
      <c r="G234" s="1">
        <v>13874000</v>
      </c>
      <c r="H234" s="1">
        <v>8095300</v>
      </c>
      <c r="I234" s="1">
        <v>0</v>
      </c>
      <c r="J234" s="1">
        <v>22051000</v>
      </c>
    </row>
    <row r="235" spans="1:10" x14ac:dyDescent="0.3">
      <c r="A235" s="1" t="s">
        <v>241</v>
      </c>
      <c r="B235" s="1">
        <v>7927800000</v>
      </c>
      <c r="C235" s="1">
        <v>16788000000</v>
      </c>
      <c r="D235" s="1">
        <v>13874000000</v>
      </c>
      <c r="E235" s="1">
        <v>1452300000</v>
      </c>
      <c r="F235" s="1">
        <v>891750000</v>
      </c>
      <c r="G235" s="1">
        <v>767190000</v>
      </c>
      <c r="H235" s="1">
        <v>6850500000</v>
      </c>
      <c r="I235" s="1">
        <v>8190500000</v>
      </c>
      <c r="J235" s="1">
        <v>5566300000</v>
      </c>
    </row>
    <row r="236" spans="1:10" x14ac:dyDescent="0.3">
      <c r="A236" s="1" t="s">
        <v>242</v>
      </c>
      <c r="B236" s="1">
        <v>2996900000</v>
      </c>
      <c r="C236" s="1">
        <v>4332200000</v>
      </c>
      <c r="D236" s="1">
        <v>5214700000</v>
      </c>
      <c r="E236" s="1">
        <v>9221100000</v>
      </c>
      <c r="F236" s="1">
        <v>6022600000</v>
      </c>
      <c r="G236" s="1">
        <v>10521000000</v>
      </c>
      <c r="H236" s="1">
        <v>6704300000</v>
      </c>
      <c r="I236" s="1">
        <v>3169300000</v>
      </c>
      <c r="J236" s="1">
        <v>5934900000</v>
      </c>
    </row>
    <row r="237" spans="1:10" x14ac:dyDescent="0.3">
      <c r="A237" s="1" t="s">
        <v>243</v>
      </c>
      <c r="B237" s="1">
        <v>90226000</v>
      </c>
      <c r="C237" s="1">
        <v>132130000</v>
      </c>
      <c r="D237" s="1">
        <v>139380000</v>
      </c>
      <c r="E237" s="1">
        <v>15448000</v>
      </c>
      <c r="F237" s="1">
        <v>10467000</v>
      </c>
      <c r="G237" s="1">
        <v>22385000</v>
      </c>
      <c r="H237" s="1">
        <v>46867000</v>
      </c>
      <c r="I237" s="1">
        <v>68240000</v>
      </c>
      <c r="J237" s="1">
        <v>43742000</v>
      </c>
    </row>
    <row r="238" spans="1:10" x14ac:dyDescent="0.3">
      <c r="A238" s="1" t="s">
        <v>244</v>
      </c>
      <c r="B238" s="1">
        <v>414790000</v>
      </c>
      <c r="C238" s="1">
        <v>697380000</v>
      </c>
      <c r="D238" s="1">
        <v>544820000</v>
      </c>
      <c r="E238" s="1">
        <v>1470800000</v>
      </c>
      <c r="F238" s="1">
        <v>1390400000</v>
      </c>
      <c r="G238" s="1">
        <v>1758200000</v>
      </c>
      <c r="H238" s="1">
        <v>1267100000</v>
      </c>
      <c r="I238" s="1">
        <v>610960000</v>
      </c>
      <c r="J238" s="1">
        <v>934910000</v>
      </c>
    </row>
    <row r="239" spans="1:10" x14ac:dyDescent="0.3">
      <c r="A239" s="1" t="s">
        <v>245</v>
      </c>
      <c r="B239" s="1">
        <v>85164000</v>
      </c>
      <c r="C239" s="1">
        <v>158020000</v>
      </c>
      <c r="D239" s="1">
        <v>186110000</v>
      </c>
      <c r="E239" s="1">
        <v>28326000</v>
      </c>
      <c r="F239" s="1">
        <v>33162000</v>
      </c>
      <c r="G239" s="1">
        <v>32557000</v>
      </c>
      <c r="H239" s="1">
        <v>131710000</v>
      </c>
      <c r="I239" s="1">
        <v>151870000</v>
      </c>
      <c r="J239" s="1">
        <v>169320000</v>
      </c>
    </row>
    <row r="240" spans="1:10" x14ac:dyDescent="0.3">
      <c r="A240" s="1" t="s">
        <v>246</v>
      </c>
      <c r="B240" s="1">
        <v>1049400000</v>
      </c>
      <c r="C240" s="1">
        <v>999870000</v>
      </c>
      <c r="D240" s="1">
        <v>1286600000</v>
      </c>
      <c r="E240" s="1">
        <v>576340000</v>
      </c>
      <c r="F240" s="1">
        <v>178630000</v>
      </c>
      <c r="G240" s="1">
        <v>748740000</v>
      </c>
      <c r="H240" s="1">
        <v>997670000</v>
      </c>
      <c r="I240" s="1">
        <v>979970000</v>
      </c>
      <c r="J240" s="1">
        <v>1034000000</v>
      </c>
    </row>
    <row r="241" spans="1:10" x14ac:dyDescent="0.3">
      <c r="A241" s="1" t="s">
        <v>247</v>
      </c>
      <c r="B241" s="1">
        <v>6440900000</v>
      </c>
      <c r="C241" s="1">
        <v>7904700000</v>
      </c>
      <c r="D241" s="1">
        <v>6148200000</v>
      </c>
      <c r="E241" s="1">
        <v>901320000</v>
      </c>
      <c r="F241" s="1">
        <v>726080000</v>
      </c>
      <c r="G241" s="1">
        <v>759840000</v>
      </c>
      <c r="H241" s="1">
        <v>2721300000</v>
      </c>
      <c r="I241" s="1">
        <v>1809700000</v>
      </c>
      <c r="J241" s="1">
        <v>1967400000</v>
      </c>
    </row>
    <row r="242" spans="1:10" x14ac:dyDescent="0.3">
      <c r="A242" s="1" t="s">
        <v>248</v>
      </c>
      <c r="B242" s="1">
        <v>95472000</v>
      </c>
      <c r="C242" s="1">
        <v>160300000</v>
      </c>
      <c r="D242" s="1">
        <v>140340000</v>
      </c>
      <c r="E242" s="1">
        <v>30340000</v>
      </c>
      <c r="F242" s="1">
        <v>26885000</v>
      </c>
      <c r="G242" s="1">
        <v>61115000</v>
      </c>
      <c r="H242" s="1">
        <v>67734000</v>
      </c>
      <c r="I242" s="1">
        <v>73676000</v>
      </c>
      <c r="J242" s="1">
        <v>176720000</v>
      </c>
    </row>
    <row r="243" spans="1:10" x14ac:dyDescent="0.3">
      <c r="A243" s="1" t="s">
        <v>249</v>
      </c>
      <c r="B243" s="1">
        <v>37005000000</v>
      </c>
      <c r="C243" s="1">
        <v>50788000000</v>
      </c>
      <c r="D243" s="1">
        <v>73264000000</v>
      </c>
      <c r="E243" s="1">
        <v>10508000000</v>
      </c>
      <c r="F243" s="1">
        <v>8888300000</v>
      </c>
      <c r="G243" s="1">
        <v>12616000000</v>
      </c>
      <c r="H243" s="1">
        <v>21839000000</v>
      </c>
      <c r="I243" s="1">
        <v>26284000000</v>
      </c>
      <c r="J243" s="1">
        <v>18159000000</v>
      </c>
    </row>
    <row r="244" spans="1:10" x14ac:dyDescent="0.3">
      <c r="A244" s="1" t="s">
        <v>250</v>
      </c>
      <c r="B244" s="1">
        <v>6297900</v>
      </c>
      <c r="C244" s="1">
        <v>13858000</v>
      </c>
      <c r="D244" s="1">
        <v>4062600</v>
      </c>
      <c r="E244" s="1">
        <v>43011000</v>
      </c>
      <c r="F244" s="1">
        <v>23085000</v>
      </c>
      <c r="G244" s="1">
        <v>36703000</v>
      </c>
      <c r="H244" s="1">
        <v>3483800</v>
      </c>
      <c r="I244" s="1">
        <v>10917000</v>
      </c>
      <c r="J244" s="1">
        <v>4552200</v>
      </c>
    </row>
    <row r="245" spans="1:10" x14ac:dyDescent="0.3">
      <c r="A245" s="1" t="s">
        <v>251</v>
      </c>
      <c r="B245" s="1">
        <v>856730000</v>
      </c>
      <c r="C245" s="1">
        <v>1039800000</v>
      </c>
      <c r="D245" s="1">
        <v>905840000</v>
      </c>
      <c r="E245" s="1">
        <v>81795000</v>
      </c>
      <c r="F245" s="1">
        <v>93463000</v>
      </c>
      <c r="G245" s="1">
        <v>161130000</v>
      </c>
      <c r="H245" s="1">
        <v>280810000</v>
      </c>
      <c r="I245" s="1">
        <v>206970000</v>
      </c>
      <c r="J245" s="1">
        <v>177100000</v>
      </c>
    </row>
    <row r="246" spans="1:10" x14ac:dyDescent="0.3">
      <c r="A246" s="1" t="s">
        <v>252</v>
      </c>
      <c r="B246" s="1">
        <v>90093000</v>
      </c>
      <c r="C246" s="1">
        <v>121460000</v>
      </c>
      <c r="D246" s="1">
        <v>110080000</v>
      </c>
      <c r="E246" s="1">
        <v>16363000</v>
      </c>
      <c r="F246" s="1">
        <v>27191000</v>
      </c>
      <c r="G246" s="1">
        <v>16704000</v>
      </c>
      <c r="H246" s="1">
        <v>69226000</v>
      </c>
      <c r="I246" s="1">
        <v>59008000</v>
      </c>
      <c r="J246" s="1">
        <v>141320000</v>
      </c>
    </row>
    <row r="247" spans="1:10" x14ac:dyDescent="0.3">
      <c r="A247" s="1" t="s">
        <v>253</v>
      </c>
      <c r="B247" s="1">
        <v>36860000</v>
      </c>
      <c r="C247" s="1">
        <v>37950000</v>
      </c>
      <c r="D247" s="1">
        <v>25910000</v>
      </c>
      <c r="E247" s="1">
        <v>14534000</v>
      </c>
      <c r="F247" s="1">
        <v>6345600</v>
      </c>
      <c r="G247" s="1">
        <v>22549000</v>
      </c>
      <c r="H247" s="1">
        <v>0</v>
      </c>
      <c r="I247" s="1">
        <v>0</v>
      </c>
      <c r="J247" s="1">
        <v>0</v>
      </c>
    </row>
    <row r="248" spans="1:10" x14ac:dyDescent="0.3">
      <c r="A248" s="1" t="s">
        <v>254</v>
      </c>
      <c r="B248" s="1">
        <v>165370000</v>
      </c>
      <c r="C248" s="1">
        <v>318030000</v>
      </c>
      <c r="D248" s="1">
        <v>167650000</v>
      </c>
      <c r="E248" s="1">
        <v>33101000</v>
      </c>
      <c r="F248" s="1">
        <v>23458000</v>
      </c>
      <c r="G248" s="1">
        <v>46703000</v>
      </c>
      <c r="H248" s="1">
        <v>166690000</v>
      </c>
      <c r="I248" s="1">
        <v>185500000</v>
      </c>
      <c r="J248" s="1">
        <v>111200000</v>
      </c>
    </row>
    <row r="249" spans="1:10" x14ac:dyDescent="0.3">
      <c r="A249" s="1" t="s">
        <v>255</v>
      </c>
      <c r="B249" s="1">
        <v>72095000</v>
      </c>
      <c r="C249" s="1">
        <v>99640000</v>
      </c>
      <c r="D249" s="1">
        <v>117440000</v>
      </c>
      <c r="E249" s="1">
        <v>27119000</v>
      </c>
      <c r="F249" s="1">
        <v>38010000</v>
      </c>
      <c r="G249" s="1">
        <v>36825000</v>
      </c>
      <c r="H249" s="1">
        <v>102560000</v>
      </c>
      <c r="I249" s="1">
        <v>123460000</v>
      </c>
      <c r="J249" s="1">
        <v>40057000</v>
      </c>
    </row>
    <row r="250" spans="1:10" x14ac:dyDescent="0.3">
      <c r="A250" s="1" t="s">
        <v>256</v>
      </c>
      <c r="B250" s="1">
        <v>965640000</v>
      </c>
      <c r="C250" s="1">
        <v>2270500000</v>
      </c>
      <c r="D250" s="1">
        <v>3397500000</v>
      </c>
      <c r="E250" s="1">
        <v>89998000</v>
      </c>
      <c r="F250" s="1">
        <v>206040000</v>
      </c>
      <c r="G250" s="1">
        <v>42748000</v>
      </c>
      <c r="H250" s="1">
        <v>539410000</v>
      </c>
      <c r="I250" s="1">
        <v>768120000</v>
      </c>
      <c r="J250" s="1">
        <v>865230000</v>
      </c>
    </row>
    <row r="251" spans="1:10" x14ac:dyDescent="0.3">
      <c r="A251" s="1" t="s">
        <v>257</v>
      </c>
      <c r="B251" s="1">
        <v>438020000</v>
      </c>
      <c r="C251" s="1">
        <v>182500000</v>
      </c>
      <c r="D251" s="1">
        <v>308270000</v>
      </c>
      <c r="E251" s="1">
        <v>982800</v>
      </c>
      <c r="F251" s="1">
        <v>13686000</v>
      </c>
      <c r="G251" s="1">
        <v>117660000</v>
      </c>
      <c r="H251" s="1">
        <v>93468000</v>
      </c>
      <c r="I251" s="1">
        <v>12471000</v>
      </c>
      <c r="J251" s="1">
        <v>66574000</v>
      </c>
    </row>
    <row r="252" spans="1:10" x14ac:dyDescent="0.3">
      <c r="A252" s="1" t="s">
        <v>258</v>
      </c>
      <c r="B252" s="1">
        <v>58567000</v>
      </c>
      <c r="C252" s="1">
        <v>99187000</v>
      </c>
      <c r="D252" s="1">
        <v>77591000</v>
      </c>
      <c r="E252" s="1">
        <v>6764400</v>
      </c>
      <c r="F252" s="1">
        <v>6347700</v>
      </c>
      <c r="G252" s="1">
        <v>9694600</v>
      </c>
      <c r="H252" s="1">
        <v>23624000</v>
      </c>
      <c r="I252" s="1">
        <v>44152000</v>
      </c>
      <c r="J252" s="1">
        <v>39709000</v>
      </c>
    </row>
    <row r="253" spans="1:10" x14ac:dyDescent="0.3">
      <c r="A253" s="1" t="s">
        <v>259</v>
      </c>
      <c r="B253" s="1">
        <v>266530000</v>
      </c>
      <c r="C253" s="1">
        <v>322400000</v>
      </c>
      <c r="D253" s="1">
        <v>676240000</v>
      </c>
      <c r="E253" s="1">
        <v>29880000</v>
      </c>
      <c r="F253" s="1">
        <v>73536000</v>
      </c>
      <c r="G253" s="1">
        <v>69151000</v>
      </c>
      <c r="H253" s="1">
        <v>220410000</v>
      </c>
      <c r="I253" s="1">
        <v>209610000</v>
      </c>
      <c r="J253" s="1">
        <v>316060000</v>
      </c>
    </row>
    <row r="254" spans="1:10" x14ac:dyDescent="0.3">
      <c r="A254" s="1" t="s">
        <v>260</v>
      </c>
      <c r="B254" s="1">
        <v>72231000</v>
      </c>
      <c r="C254" s="1">
        <v>107960000</v>
      </c>
      <c r="D254" s="1">
        <v>139700000</v>
      </c>
      <c r="E254" s="1">
        <v>47165000</v>
      </c>
      <c r="F254" s="1">
        <v>21940000</v>
      </c>
      <c r="G254" s="1">
        <v>12545000</v>
      </c>
      <c r="H254" s="1">
        <v>26223000</v>
      </c>
      <c r="I254" s="1">
        <v>71365000</v>
      </c>
      <c r="J254" s="1">
        <v>56669000</v>
      </c>
    </row>
    <row r="255" spans="1:10" x14ac:dyDescent="0.3">
      <c r="A255" s="1" t="s">
        <v>261</v>
      </c>
      <c r="B255" s="1">
        <v>456020000</v>
      </c>
      <c r="C255" s="1">
        <v>531120000</v>
      </c>
      <c r="D255" s="1">
        <v>710550000</v>
      </c>
      <c r="E255" s="1">
        <v>204540000</v>
      </c>
      <c r="F255" s="1">
        <v>225720000</v>
      </c>
      <c r="G255" s="1">
        <v>305940000</v>
      </c>
      <c r="H255" s="1">
        <v>551240000</v>
      </c>
      <c r="I255" s="1">
        <v>706500000</v>
      </c>
      <c r="J255" s="1">
        <v>677550000</v>
      </c>
    </row>
    <row r="256" spans="1:10" x14ac:dyDescent="0.3">
      <c r="A256" s="1" t="s">
        <v>262</v>
      </c>
      <c r="B256" s="1">
        <v>17278000000</v>
      </c>
      <c r="C256" s="1">
        <v>18903000000</v>
      </c>
      <c r="D256" s="1">
        <v>23589000000</v>
      </c>
      <c r="E256" s="1">
        <v>4901100000</v>
      </c>
      <c r="F256" s="1">
        <v>3222500000</v>
      </c>
      <c r="G256" s="1">
        <v>6633300000</v>
      </c>
      <c r="H256" s="1">
        <v>8992200000</v>
      </c>
      <c r="I256" s="1">
        <v>9215000000</v>
      </c>
      <c r="J256" s="1">
        <v>19529000000</v>
      </c>
    </row>
    <row r="257" spans="1:10" x14ac:dyDescent="0.3">
      <c r="A257" s="1" t="s">
        <v>263</v>
      </c>
      <c r="B257" s="1">
        <v>13460000000</v>
      </c>
      <c r="C257" s="1">
        <v>27639000000</v>
      </c>
      <c r="D257" s="1">
        <v>23351000000</v>
      </c>
      <c r="E257" s="1">
        <v>10095000000</v>
      </c>
      <c r="F257" s="1">
        <v>5433900000</v>
      </c>
      <c r="G257" s="1">
        <v>9229200000</v>
      </c>
      <c r="H257" s="1">
        <v>24043000000</v>
      </c>
      <c r="I257" s="1">
        <v>22127000000</v>
      </c>
      <c r="J257" s="1">
        <v>26986000000</v>
      </c>
    </row>
    <row r="258" spans="1:10" x14ac:dyDescent="0.3">
      <c r="A258" s="1" t="s">
        <v>264</v>
      </c>
      <c r="B258" s="1">
        <v>562000000</v>
      </c>
      <c r="C258" s="1">
        <v>808240000</v>
      </c>
      <c r="D258" s="1">
        <v>710950000</v>
      </c>
      <c r="E258" s="1">
        <v>26722000</v>
      </c>
      <c r="F258" s="1">
        <v>16491000</v>
      </c>
      <c r="G258" s="1">
        <v>58422000</v>
      </c>
      <c r="H258" s="1">
        <v>69524000</v>
      </c>
      <c r="I258" s="1">
        <v>118130000</v>
      </c>
      <c r="J258" s="1">
        <v>39676000</v>
      </c>
    </row>
    <row r="259" spans="1:10" x14ac:dyDescent="0.3">
      <c r="A259" s="1" t="s">
        <v>265</v>
      </c>
      <c r="B259" s="1">
        <v>1785400000</v>
      </c>
      <c r="C259" s="1">
        <v>3777200000</v>
      </c>
      <c r="D259" s="1">
        <v>1789500000</v>
      </c>
      <c r="E259" s="1">
        <v>368400000</v>
      </c>
      <c r="F259" s="1">
        <v>550710000</v>
      </c>
      <c r="G259" s="1">
        <v>717630000</v>
      </c>
      <c r="H259" s="1">
        <v>693000000</v>
      </c>
      <c r="I259" s="1">
        <v>1245500000</v>
      </c>
      <c r="J259" s="1">
        <v>945700000</v>
      </c>
    </row>
    <row r="260" spans="1:10" x14ac:dyDescent="0.3">
      <c r="A260" s="1" t="s">
        <v>266</v>
      </c>
      <c r="B260" s="1">
        <v>2524000000</v>
      </c>
      <c r="C260" s="1">
        <v>3837200000</v>
      </c>
      <c r="D260" s="1">
        <v>4504100000</v>
      </c>
      <c r="E260" s="1">
        <v>480400000</v>
      </c>
      <c r="F260" s="1">
        <v>455370000</v>
      </c>
      <c r="G260" s="1">
        <v>809260000</v>
      </c>
      <c r="H260" s="1">
        <v>1610200000</v>
      </c>
      <c r="I260" s="1">
        <v>2067200000</v>
      </c>
      <c r="J260" s="1">
        <v>1686200000</v>
      </c>
    </row>
    <row r="261" spans="1:10" x14ac:dyDescent="0.3">
      <c r="A261" s="1" t="s">
        <v>267</v>
      </c>
      <c r="B261" s="1">
        <v>11836000000</v>
      </c>
      <c r="C261" s="1">
        <v>25475000000</v>
      </c>
      <c r="D261" s="1">
        <v>19283000000</v>
      </c>
      <c r="E261" s="1">
        <v>5739600000</v>
      </c>
      <c r="F261" s="1">
        <v>1926200000</v>
      </c>
      <c r="G261" s="1">
        <v>1141600000</v>
      </c>
      <c r="H261" s="1">
        <v>8812000000</v>
      </c>
      <c r="I261" s="1">
        <v>8090700000</v>
      </c>
      <c r="J261" s="1">
        <v>8826400000</v>
      </c>
    </row>
    <row r="262" spans="1:10" x14ac:dyDescent="0.3">
      <c r="A262" s="1">
        <v>1613</v>
      </c>
      <c r="B262" s="1"/>
      <c r="C262" s="1"/>
      <c r="D262" s="1"/>
      <c r="E262" s="1"/>
      <c r="F262" s="1"/>
      <c r="G262" s="1"/>
      <c r="H262" s="1"/>
      <c r="I262" s="1"/>
      <c r="J262" s="1"/>
    </row>
    <row r="263" spans="1:10" x14ac:dyDescent="0.3">
      <c r="A263" s="1" t="s">
        <v>268</v>
      </c>
      <c r="B263" s="1">
        <v>10911000000</v>
      </c>
      <c r="C263" s="1">
        <v>14222000000</v>
      </c>
      <c r="D263" s="1">
        <v>16627000000</v>
      </c>
      <c r="E263" s="1">
        <v>4648300000</v>
      </c>
      <c r="F263" s="1">
        <v>4733500000</v>
      </c>
      <c r="G263" s="1">
        <v>6429700000</v>
      </c>
      <c r="H263" s="1">
        <v>11940000000</v>
      </c>
      <c r="I263" s="1">
        <v>13027000000</v>
      </c>
      <c r="J263" s="1">
        <v>8182100000</v>
      </c>
    </row>
    <row r="264" spans="1:10" x14ac:dyDescent="0.3">
      <c r="A264" s="1" t="s">
        <v>269</v>
      </c>
      <c r="B264" s="1">
        <v>1476500000</v>
      </c>
      <c r="C264" s="1">
        <v>2562300000</v>
      </c>
      <c r="D264" s="1">
        <v>2413500000</v>
      </c>
      <c r="E264" s="1">
        <v>591660000</v>
      </c>
      <c r="F264" s="1">
        <v>393210000</v>
      </c>
      <c r="G264" s="1">
        <v>599270000</v>
      </c>
      <c r="H264" s="1">
        <v>1857100000</v>
      </c>
      <c r="I264" s="1">
        <v>1569400000</v>
      </c>
      <c r="J264" s="1">
        <v>1822500000</v>
      </c>
    </row>
    <row r="265" spans="1:10" x14ac:dyDescent="0.3">
      <c r="A265" s="1" t="s">
        <v>270</v>
      </c>
      <c r="B265" s="1">
        <v>984720000</v>
      </c>
      <c r="C265" s="1">
        <v>1617100000</v>
      </c>
      <c r="D265" s="1">
        <v>1377500000</v>
      </c>
      <c r="E265" s="1">
        <v>491920000</v>
      </c>
      <c r="F265" s="1">
        <v>275190000</v>
      </c>
      <c r="G265" s="1">
        <v>659250000</v>
      </c>
      <c r="H265" s="1">
        <v>420430000</v>
      </c>
      <c r="I265" s="1">
        <v>618740000</v>
      </c>
      <c r="J265" s="1">
        <v>476970000</v>
      </c>
    </row>
    <row r="266" spans="1:10" x14ac:dyDescent="0.3">
      <c r="A266" s="1" t="s">
        <v>271</v>
      </c>
      <c r="B266" s="1">
        <v>5127200000</v>
      </c>
      <c r="C266" s="1">
        <v>5008300000</v>
      </c>
      <c r="D266" s="1">
        <v>6636600000</v>
      </c>
      <c r="E266" s="1">
        <v>1653600000</v>
      </c>
      <c r="F266" s="1">
        <v>2526700000</v>
      </c>
      <c r="G266" s="1">
        <v>1494900000</v>
      </c>
      <c r="H266" s="1">
        <v>6956300000</v>
      </c>
      <c r="I266" s="1">
        <v>5886900000</v>
      </c>
      <c r="J266" s="1">
        <v>7628200000</v>
      </c>
    </row>
    <row r="267" spans="1:10" x14ac:dyDescent="0.3">
      <c r="A267" s="1" t="s">
        <v>272</v>
      </c>
      <c r="B267" s="1">
        <v>1495700000</v>
      </c>
      <c r="C267" s="1">
        <v>2385300000</v>
      </c>
      <c r="D267" s="1">
        <v>1717700000</v>
      </c>
      <c r="E267" s="1">
        <v>733030000</v>
      </c>
      <c r="F267" s="1">
        <v>642390000</v>
      </c>
      <c r="G267" s="1">
        <v>1009900000</v>
      </c>
      <c r="H267" s="1">
        <v>412680000</v>
      </c>
      <c r="I267" s="1">
        <v>595790000</v>
      </c>
      <c r="J267" s="1">
        <v>853430000</v>
      </c>
    </row>
    <row r="268" spans="1:10" x14ac:dyDescent="0.3">
      <c r="A268" s="1" t="s">
        <v>273</v>
      </c>
      <c r="B268" s="1">
        <v>1120700000</v>
      </c>
      <c r="C268" s="1">
        <v>1707100000</v>
      </c>
      <c r="D268" s="1">
        <v>1955900000</v>
      </c>
      <c r="E268" s="1">
        <v>186090000</v>
      </c>
      <c r="F268" s="1">
        <v>67230000</v>
      </c>
      <c r="G268" s="1">
        <v>160340000</v>
      </c>
      <c r="H268" s="1">
        <v>730760000</v>
      </c>
      <c r="I268" s="1">
        <v>1196000000</v>
      </c>
      <c r="J268" s="1">
        <v>389470000</v>
      </c>
    </row>
    <row r="269" spans="1:10" x14ac:dyDescent="0.3">
      <c r="A269" s="1" t="s">
        <v>274</v>
      </c>
      <c r="B269" s="1">
        <v>1976100000</v>
      </c>
      <c r="C269" s="1">
        <v>3465100000</v>
      </c>
      <c r="D269" s="1">
        <v>2438400000</v>
      </c>
      <c r="E269" s="1">
        <v>367000000</v>
      </c>
      <c r="F269" s="1">
        <v>271680000</v>
      </c>
      <c r="G269" s="1">
        <v>534900000</v>
      </c>
      <c r="H269" s="1">
        <v>399490000</v>
      </c>
      <c r="I269" s="1">
        <v>1954900000</v>
      </c>
      <c r="J269" s="1">
        <v>685100000</v>
      </c>
    </row>
    <row r="270" spans="1:10" x14ac:dyDescent="0.3">
      <c r="A270" s="1" t="s">
        <v>275</v>
      </c>
      <c r="B270" s="1">
        <v>633700000</v>
      </c>
      <c r="C270" s="1">
        <v>858610000</v>
      </c>
      <c r="D270" s="1">
        <v>1264900000</v>
      </c>
      <c r="E270" s="1">
        <v>213980000</v>
      </c>
      <c r="F270" s="1">
        <v>76386000</v>
      </c>
      <c r="G270" s="1">
        <v>224070000</v>
      </c>
      <c r="H270" s="1">
        <v>382320000</v>
      </c>
      <c r="I270" s="1">
        <v>906780000</v>
      </c>
      <c r="J270" s="1">
        <v>521100000</v>
      </c>
    </row>
    <row r="271" spans="1:10" x14ac:dyDescent="0.3">
      <c r="A271" s="1" t="s">
        <v>276</v>
      </c>
      <c r="B271" s="1">
        <v>729700000</v>
      </c>
      <c r="C271" s="1">
        <v>843340000</v>
      </c>
      <c r="D271" s="1">
        <v>916420000</v>
      </c>
      <c r="E271" s="1">
        <v>133860000</v>
      </c>
      <c r="F271" s="1">
        <v>95741000</v>
      </c>
      <c r="G271" s="1">
        <v>116850000</v>
      </c>
      <c r="H271" s="1">
        <v>257480000</v>
      </c>
      <c r="I271" s="1">
        <v>330050000</v>
      </c>
      <c r="J271" s="1">
        <v>197740000</v>
      </c>
    </row>
    <row r="272" spans="1:10" x14ac:dyDescent="0.3">
      <c r="A272" s="1" t="s">
        <v>277</v>
      </c>
      <c r="B272" s="1">
        <v>300420000</v>
      </c>
      <c r="C272" s="1">
        <v>332920000</v>
      </c>
      <c r="D272" s="1">
        <v>588560000</v>
      </c>
      <c r="E272" s="1">
        <v>78299000</v>
      </c>
      <c r="F272" s="1">
        <v>60310000</v>
      </c>
      <c r="G272" s="1">
        <v>140760000</v>
      </c>
      <c r="H272" s="1">
        <v>293840000</v>
      </c>
      <c r="I272" s="1">
        <v>338240000</v>
      </c>
      <c r="J272" s="1">
        <v>497780000</v>
      </c>
    </row>
    <row r="273" spans="1:10" x14ac:dyDescent="0.3">
      <c r="A273" s="1" t="s">
        <v>278</v>
      </c>
      <c r="B273" s="1">
        <v>10356000000</v>
      </c>
      <c r="C273" s="1">
        <v>14164000000</v>
      </c>
      <c r="D273" s="1">
        <v>17350000000</v>
      </c>
      <c r="E273" s="1">
        <v>3776900000</v>
      </c>
      <c r="F273" s="1">
        <v>3511900000</v>
      </c>
      <c r="G273" s="1">
        <v>4981400000</v>
      </c>
      <c r="H273" s="1">
        <v>9967600000</v>
      </c>
      <c r="I273" s="1">
        <v>12648000000</v>
      </c>
      <c r="J273" s="1">
        <v>8227200000</v>
      </c>
    </row>
    <row r="274" spans="1:10" x14ac:dyDescent="0.3">
      <c r="A274" s="1" t="s">
        <v>279</v>
      </c>
      <c r="B274" s="1">
        <v>493700000</v>
      </c>
      <c r="C274" s="1">
        <v>355740000</v>
      </c>
      <c r="D274" s="1">
        <v>385600000</v>
      </c>
      <c r="E274" s="1">
        <v>136040000</v>
      </c>
      <c r="F274" s="1">
        <v>221380000</v>
      </c>
      <c r="G274" s="1">
        <v>134830000</v>
      </c>
      <c r="H274" s="1">
        <v>277920000</v>
      </c>
      <c r="I274" s="1">
        <v>341070000</v>
      </c>
      <c r="J274" s="1">
        <v>760290000</v>
      </c>
    </row>
    <row r="275" spans="1:10" x14ac:dyDescent="0.3">
      <c r="A275" s="1" t="s">
        <v>280</v>
      </c>
      <c r="B275" s="1">
        <v>138390000</v>
      </c>
      <c r="C275" s="1">
        <v>261540000</v>
      </c>
      <c r="D275" s="1">
        <v>195120000</v>
      </c>
      <c r="E275" s="1">
        <v>5782300</v>
      </c>
      <c r="F275" s="1">
        <v>2326800</v>
      </c>
      <c r="G275" s="1">
        <v>18991000</v>
      </c>
      <c r="H275" s="1">
        <v>83825000</v>
      </c>
      <c r="I275" s="1">
        <v>199120000</v>
      </c>
      <c r="J275" s="1">
        <v>137460000</v>
      </c>
    </row>
    <row r="276" spans="1:10" x14ac:dyDescent="0.3">
      <c r="A276" s="1" t="s">
        <v>281</v>
      </c>
      <c r="B276" s="1">
        <v>29369000000</v>
      </c>
      <c r="C276" s="1">
        <v>29988000000</v>
      </c>
      <c r="D276" s="1">
        <v>39179000000</v>
      </c>
      <c r="E276" s="1">
        <v>10341000000</v>
      </c>
      <c r="F276" s="1">
        <v>12930000000</v>
      </c>
      <c r="G276" s="1">
        <v>13203000000</v>
      </c>
      <c r="H276" s="1">
        <v>26799000000</v>
      </c>
      <c r="I276" s="1">
        <v>22235000000</v>
      </c>
      <c r="J276" s="1">
        <v>27765000000</v>
      </c>
    </row>
    <row r="277" spans="1:10" x14ac:dyDescent="0.3">
      <c r="A277" s="1" t="s">
        <v>282</v>
      </c>
      <c r="B277" s="1">
        <v>10770000000</v>
      </c>
      <c r="C277" s="1">
        <v>15837000000</v>
      </c>
      <c r="D277" s="1">
        <v>20751000000</v>
      </c>
      <c r="E277" s="1">
        <v>4127600000</v>
      </c>
      <c r="F277" s="1">
        <v>6788200000</v>
      </c>
      <c r="G277" s="1">
        <v>7103000000</v>
      </c>
      <c r="H277" s="1">
        <v>29900000000</v>
      </c>
      <c r="I277" s="1">
        <v>23916000000</v>
      </c>
      <c r="J277" s="1">
        <v>19369000000</v>
      </c>
    </row>
    <row r="278" spans="1:10" x14ac:dyDescent="0.3">
      <c r="A278" s="1" t="s">
        <v>283</v>
      </c>
      <c r="B278" s="1">
        <v>357190000</v>
      </c>
      <c r="C278" s="1">
        <v>487550000</v>
      </c>
      <c r="D278" s="1">
        <v>588100000</v>
      </c>
      <c r="E278" s="1">
        <v>6450500</v>
      </c>
      <c r="F278" s="1">
        <v>29733000</v>
      </c>
      <c r="G278" s="1">
        <v>48183000</v>
      </c>
      <c r="H278" s="1">
        <v>175300000</v>
      </c>
      <c r="I278" s="1">
        <v>109840000</v>
      </c>
      <c r="J278" s="1">
        <v>117020000</v>
      </c>
    </row>
    <row r="279" spans="1:10" x14ac:dyDescent="0.3">
      <c r="A279" s="1" t="s">
        <v>284</v>
      </c>
      <c r="B279" s="1">
        <v>85692000</v>
      </c>
      <c r="C279" s="1">
        <v>121290000</v>
      </c>
      <c r="D279" s="1">
        <v>174400000</v>
      </c>
      <c r="E279" s="1">
        <v>21231000</v>
      </c>
      <c r="F279" s="1">
        <v>37468000</v>
      </c>
      <c r="G279" s="1">
        <v>42858000</v>
      </c>
      <c r="H279" s="1">
        <v>78774000</v>
      </c>
      <c r="I279" s="1">
        <v>61057000</v>
      </c>
      <c r="J279" s="1">
        <v>101800000</v>
      </c>
    </row>
    <row r="280" spans="1:10" x14ac:dyDescent="0.3">
      <c r="A280" s="1" t="s">
        <v>285</v>
      </c>
      <c r="B280" s="1">
        <v>1636400000</v>
      </c>
      <c r="C280" s="1">
        <v>2994300000</v>
      </c>
      <c r="D280" s="1">
        <v>4067500000</v>
      </c>
      <c r="E280" s="1">
        <v>692050000</v>
      </c>
      <c r="F280" s="1">
        <v>437550000</v>
      </c>
      <c r="G280" s="1">
        <v>714870000</v>
      </c>
      <c r="H280" s="1">
        <v>2466000000</v>
      </c>
      <c r="I280" s="1">
        <v>1838600000</v>
      </c>
      <c r="J280" s="1">
        <v>3511000000</v>
      </c>
    </row>
    <row r="281" spans="1:10" x14ac:dyDescent="0.3">
      <c r="A281" s="1" t="s">
        <v>286</v>
      </c>
      <c r="B281" s="1">
        <v>9227800000</v>
      </c>
      <c r="C281" s="1">
        <v>12990000000</v>
      </c>
      <c r="D281" s="1">
        <v>9708900000</v>
      </c>
      <c r="E281" s="1">
        <v>681310000</v>
      </c>
      <c r="F281" s="1">
        <v>395050000</v>
      </c>
      <c r="G281" s="1">
        <v>1272300000</v>
      </c>
      <c r="H281" s="1">
        <v>2182000000</v>
      </c>
      <c r="I281" s="1">
        <v>5749000000</v>
      </c>
      <c r="J281" s="1">
        <v>3517600000</v>
      </c>
    </row>
    <row r="282" spans="1:10" x14ac:dyDescent="0.3">
      <c r="A282" s="1" t="s">
        <v>287</v>
      </c>
      <c r="B282" s="1">
        <v>913200000</v>
      </c>
      <c r="C282" s="1">
        <v>996430000</v>
      </c>
      <c r="D282" s="1">
        <v>1175600000</v>
      </c>
      <c r="E282" s="1">
        <v>105460000</v>
      </c>
      <c r="F282" s="1">
        <v>94707000</v>
      </c>
      <c r="G282" s="1">
        <v>174910000</v>
      </c>
      <c r="H282" s="1">
        <v>376560000</v>
      </c>
      <c r="I282" s="1">
        <v>674590000</v>
      </c>
      <c r="J282" s="1">
        <v>265470000</v>
      </c>
    </row>
    <row r="283" spans="1:10" x14ac:dyDescent="0.3">
      <c r="A283" s="1" t="s">
        <v>288</v>
      </c>
      <c r="B283" s="1">
        <v>7185200000</v>
      </c>
      <c r="C283" s="1">
        <v>12867000000</v>
      </c>
      <c r="D283" s="1">
        <v>9370500000</v>
      </c>
      <c r="E283" s="1">
        <v>1549100000</v>
      </c>
      <c r="F283" s="1">
        <v>2160700000</v>
      </c>
      <c r="G283" s="1">
        <v>2081200000</v>
      </c>
      <c r="H283" s="1">
        <v>4661300000</v>
      </c>
      <c r="I283" s="1">
        <v>9991100000</v>
      </c>
      <c r="J283" s="1">
        <v>10562000000</v>
      </c>
    </row>
    <row r="284" spans="1:10" x14ac:dyDescent="0.3">
      <c r="A284" s="1" t="s">
        <v>289</v>
      </c>
      <c r="B284" s="1">
        <v>9603000000</v>
      </c>
      <c r="C284" s="1">
        <v>10860000000</v>
      </c>
      <c r="D284" s="1">
        <v>17219000000</v>
      </c>
      <c r="E284" s="1">
        <v>3665200000</v>
      </c>
      <c r="F284" s="1">
        <v>3265100000</v>
      </c>
      <c r="G284" s="1">
        <v>3746300000</v>
      </c>
      <c r="H284" s="1">
        <v>11165000000</v>
      </c>
      <c r="I284" s="1">
        <v>8780200000</v>
      </c>
      <c r="J284" s="1">
        <v>13028000000</v>
      </c>
    </row>
    <row r="285" spans="1:10" x14ac:dyDescent="0.3">
      <c r="A285" s="1" t="s">
        <v>290</v>
      </c>
      <c r="B285" s="1">
        <v>566250000</v>
      </c>
      <c r="C285" s="1">
        <v>684840000</v>
      </c>
      <c r="D285" s="1">
        <v>1043500000</v>
      </c>
      <c r="E285" s="1">
        <v>58913000</v>
      </c>
      <c r="F285" s="1">
        <v>146480000</v>
      </c>
      <c r="G285" s="1">
        <v>341770000</v>
      </c>
      <c r="H285" s="1">
        <v>626190000</v>
      </c>
      <c r="I285" s="1">
        <v>576340000</v>
      </c>
      <c r="J285" s="1">
        <v>479410000</v>
      </c>
    </row>
    <row r="286" spans="1:10" x14ac:dyDescent="0.3">
      <c r="A286" s="1" t="s">
        <v>291</v>
      </c>
      <c r="B286" s="1">
        <v>293500000</v>
      </c>
      <c r="C286" s="1">
        <v>441540000</v>
      </c>
      <c r="D286" s="1">
        <v>369710000</v>
      </c>
      <c r="E286" s="1">
        <v>4275600</v>
      </c>
      <c r="F286" s="1">
        <v>9443300</v>
      </c>
      <c r="G286" s="1">
        <v>7300800</v>
      </c>
      <c r="H286" s="1">
        <v>82915000</v>
      </c>
      <c r="I286" s="1">
        <v>18989000</v>
      </c>
      <c r="J286" s="1">
        <v>117340000</v>
      </c>
    </row>
    <row r="287" spans="1:10" x14ac:dyDescent="0.3">
      <c r="A287" s="1" t="s">
        <v>292</v>
      </c>
      <c r="B287" s="1">
        <v>3578200000</v>
      </c>
      <c r="C287" s="1">
        <v>8269800000</v>
      </c>
      <c r="D287" s="1">
        <v>10285000000</v>
      </c>
      <c r="E287" s="1">
        <v>1060600000</v>
      </c>
      <c r="F287" s="1">
        <v>1035800000</v>
      </c>
      <c r="G287" s="1">
        <v>801330000</v>
      </c>
      <c r="H287" s="1">
        <v>4923600000</v>
      </c>
      <c r="I287" s="1">
        <v>4625600000</v>
      </c>
      <c r="J287" s="1">
        <v>5588600000</v>
      </c>
    </row>
    <row r="288" spans="1:10" x14ac:dyDescent="0.3">
      <c r="A288" s="1" t="s">
        <v>293</v>
      </c>
      <c r="B288" s="1">
        <v>32084000000</v>
      </c>
      <c r="C288" s="1">
        <v>38934000000</v>
      </c>
      <c r="D288" s="1">
        <v>32188000000</v>
      </c>
      <c r="E288" s="1">
        <v>16057000000</v>
      </c>
      <c r="F288" s="1">
        <v>19249000000</v>
      </c>
      <c r="G288" s="1">
        <v>18468000000</v>
      </c>
      <c r="H288" s="1">
        <v>67773000000</v>
      </c>
      <c r="I288" s="1">
        <v>47555000000</v>
      </c>
      <c r="J288" s="1">
        <v>57979000000</v>
      </c>
    </row>
    <row r="289" spans="1:10" x14ac:dyDescent="0.3">
      <c r="A289" s="1" t="s">
        <v>294</v>
      </c>
      <c r="B289" s="1">
        <v>66873000</v>
      </c>
      <c r="C289" s="1">
        <v>133700000</v>
      </c>
      <c r="D289" s="1">
        <v>134780000</v>
      </c>
      <c r="E289" s="1">
        <v>16065000</v>
      </c>
      <c r="F289" s="1">
        <v>3667700</v>
      </c>
      <c r="G289" s="1">
        <v>6653000</v>
      </c>
      <c r="H289" s="1">
        <v>48692000</v>
      </c>
      <c r="I289" s="1">
        <v>54413000</v>
      </c>
      <c r="J289" s="1">
        <v>102020000</v>
      </c>
    </row>
    <row r="290" spans="1:10" x14ac:dyDescent="0.3">
      <c r="A290" s="1" t="s">
        <v>295</v>
      </c>
      <c r="B290" s="1">
        <v>1743100000</v>
      </c>
      <c r="C290" s="1">
        <v>2288300000</v>
      </c>
      <c r="D290" s="1">
        <v>2416800000</v>
      </c>
      <c r="E290" s="1">
        <v>270250000</v>
      </c>
      <c r="F290" s="1">
        <v>307900000</v>
      </c>
      <c r="G290" s="1">
        <v>273180000</v>
      </c>
      <c r="H290" s="1">
        <v>897810000</v>
      </c>
      <c r="I290" s="1">
        <v>945300000</v>
      </c>
      <c r="J290" s="1">
        <v>546810000</v>
      </c>
    </row>
    <row r="291" spans="1:10" x14ac:dyDescent="0.3">
      <c r="A291" s="1" t="s">
        <v>296</v>
      </c>
      <c r="B291" s="1">
        <v>6093900000</v>
      </c>
      <c r="C291" s="1">
        <v>12207000000</v>
      </c>
      <c r="D291" s="1">
        <v>11766000000</v>
      </c>
      <c r="E291" s="1">
        <v>3536900000</v>
      </c>
      <c r="F291" s="1">
        <v>4327000000</v>
      </c>
      <c r="G291" s="1">
        <v>3505400000</v>
      </c>
      <c r="H291" s="1">
        <v>9107500000</v>
      </c>
      <c r="I291" s="1">
        <v>9887400000</v>
      </c>
      <c r="J291" s="1">
        <v>14130000000</v>
      </c>
    </row>
    <row r="292" spans="1:10" x14ac:dyDescent="0.3">
      <c r="A292" s="1" t="s">
        <v>297</v>
      </c>
      <c r="B292" s="1">
        <v>9665600000</v>
      </c>
      <c r="C292" s="1">
        <v>11132000000</v>
      </c>
      <c r="D292" s="1">
        <v>14064000000</v>
      </c>
      <c r="E292" s="1">
        <v>2348100000</v>
      </c>
      <c r="F292" s="1">
        <v>1556900000</v>
      </c>
      <c r="G292" s="1">
        <v>1657300000</v>
      </c>
      <c r="H292" s="1">
        <v>6473800000</v>
      </c>
      <c r="I292" s="1">
        <v>5885800000</v>
      </c>
      <c r="J292" s="1">
        <v>8178700000</v>
      </c>
    </row>
    <row r="293" spans="1:10" x14ac:dyDescent="0.3">
      <c r="A293" s="1" t="s">
        <v>298</v>
      </c>
      <c r="B293" s="1">
        <v>1003900000</v>
      </c>
      <c r="C293" s="1">
        <v>1486300000</v>
      </c>
      <c r="D293" s="1">
        <v>1624400000</v>
      </c>
      <c r="E293" s="1">
        <v>180610000</v>
      </c>
      <c r="F293" s="1">
        <v>234680000</v>
      </c>
      <c r="G293" s="1">
        <v>193530000</v>
      </c>
      <c r="H293" s="1">
        <v>654670000</v>
      </c>
      <c r="I293" s="1">
        <v>1046800000</v>
      </c>
      <c r="J293" s="1">
        <v>331530000</v>
      </c>
    </row>
    <row r="294" spans="1:10" x14ac:dyDescent="0.3">
      <c r="A294" s="1" t="s">
        <v>299</v>
      </c>
      <c r="B294" s="1">
        <v>1747200000</v>
      </c>
      <c r="C294" s="1">
        <v>2290300000</v>
      </c>
      <c r="D294" s="1">
        <v>4605400000</v>
      </c>
      <c r="E294" s="1">
        <v>242650000</v>
      </c>
      <c r="F294" s="1">
        <v>409350000</v>
      </c>
      <c r="G294" s="1">
        <v>396360000</v>
      </c>
      <c r="H294" s="1">
        <v>1485600000</v>
      </c>
      <c r="I294" s="1">
        <v>1082700000</v>
      </c>
      <c r="J294" s="1">
        <v>1935000000</v>
      </c>
    </row>
    <row r="295" spans="1:10" x14ac:dyDescent="0.3">
      <c r="A295" s="1" t="s">
        <v>300</v>
      </c>
      <c r="B295" s="1">
        <v>7366400000</v>
      </c>
      <c r="C295" s="1">
        <v>5375000000</v>
      </c>
      <c r="D295" s="1">
        <v>2239100000</v>
      </c>
      <c r="E295" s="1">
        <v>19568000000</v>
      </c>
      <c r="F295" s="1">
        <v>13425000000</v>
      </c>
      <c r="G295" s="1">
        <v>14942000000</v>
      </c>
      <c r="H295" s="1">
        <v>6275800000</v>
      </c>
      <c r="I295" s="1">
        <v>6076500000</v>
      </c>
      <c r="J295" s="1">
        <v>3566500000</v>
      </c>
    </row>
    <row r="296" spans="1:10" x14ac:dyDescent="0.3">
      <c r="A296" s="1" t="s">
        <v>301</v>
      </c>
      <c r="B296" s="1">
        <v>1264800000</v>
      </c>
      <c r="C296" s="1">
        <v>1456000000</v>
      </c>
      <c r="D296" s="1">
        <v>1710400000</v>
      </c>
      <c r="E296" s="1">
        <v>452340000</v>
      </c>
      <c r="F296" s="1">
        <v>349100000</v>
      </c>
      <c r="G296" s="1">
        <v>340280000</v>
      </c>
      <c r="H296" s="1">
        <v>948920000</v>
      </c>
      <c r="I296" s="1">
        <v>1300600000</v>
      </c>
      <c r="J296" s="1">
        <v>1761100000</v>
      </c>
    </row>
    <row r="297" spans="1:10" x14ac:dyDescent="0.3">
      <c r="A297" s="1" t="s">
        <v>302</v>
      </c>
      <c r="B297" s="1">
        <v>454980000</v>
      </c>
      <c r="C297" s="1">
        <v>603520000</v>
      </c>
      <c r="D297" s="1">
        <v>713000000</v>
      </c>
      <c r="E297" s="1">
        <v>30484000</v>
      </c>
      <c r="F297" s="1">
        <v>194750000</v>
      </c>
      <c r="G297" s="1">
        <v>153310000</v>
      </c>
      <c r="H297" s="1">
        <v>251960000</v>
      </c>
      <c r="I297" s="1">
        <v>143470000</v>
      </c>
      <c r="J297" s="1">
        <v>195280000</v>
      </c>
    </row>
    <row r="298" spans="1:10" x14ac:dyDescent="0.3">
      <c r="A298" s="1" t="s">
        <v>303</v>
      </c>
      <c r="B298" s="1">
        <v>3401100000</v>
      </c>
      <c r="C298" s="1">
        <v>6639400000</v>
      </c>
      <c r="D298" s="1">
        <v>6777800000</v>
      </c>
      <c r="E298" s="1">
        <v>540100000</v>
      </c>
      <c r="F298" s="1">
        <v>503500000</v>
      </c>
      <c r="G298" s="1">
        <v>993220000</v>
      </c>
      <c r="H298" s="1">
        <v>1810500000</v>
      </c>
      <c r="I298" s="1">
        <v>2504500000</v>
      </c>
      <c r="J298" s="1">
        <v>2445200000</v>
      </c>
    </row>
    <row r="299" spans="1:10" x14ac:dyDescent="0.3">
      <c r="A299" s="1" t="s">
        <v>304</v>
      </c>
      <c r="B299" s="1">
        <v>3559000000</v>
      </c>
      <c r="C299" s="1">
        <v>6474900000</v>
      </c>
      <c r="D299" s="1">
        <v>6875600000</v>
      </c>
      <c r="E299" s="1">
        <v>882440000</v>
      </c>
      <c r="F299" s="1">
        <v>808790000</v>
      </c>
      <c r="G299" s="1">
        <v>824740000</v>
      </c>
      <c r="H299" s="1">
        <v>2649600000</v>
      </c>
      <c r="I299" s="1">
        <v>5753300000</v>
      </c>
      <c r="J299" s="1">
        <v>1590300000</v>
      </c>
    </row>
    <row r="300" spans="1:10" x14ac:dyDescent="0.3">
      <c r="A300" s="1" t="s">
        <v>305</v>
      </c>
      <c r="B300" s="1">
        <v>2328700000</v>
      </c>
      <c r="C300" s="1">
        <v>3596900000</v>
      </c>
      <c r="D300" s="1">
        <v>4049600000</v>
      </c>
      <c r="E300" s="1">
        <v>1428400000</v>
      </c>
      <c r="F300" s="1">
        <v>742120000</v>
      </c>
      <c r="G300" s="1">
        <v>1487800000</v>
      </c>
      <c r="H300" s="1">
        <v>2123600000</v>
      </c>
      <c r="I300" s="1">
        <v>3589700000</v>
      </c>
      <c r="J300" s="1">
        <v>2525800000</v>
      </c>
    </row>
    <row r="301" spans="1:10" x14ac:dyDescent="0.3">
      <c r="A301" s="1" t="s">
        <v>306</v>
      </c>
      <c r="B301" s="1">
        <v>544400000</v>
      </c>
      <c r="C301" s="1">
        <v>1062400000</v>
      </c>
      <c r="D301" s="1">
        <v>991350000</v>
      </c>
      <c r="E301" s="1">
        <v>307220000</v>
      </c>
      <c r="F301" s="1">
        <v>198420000</v>
      </c>
      <c r="G301" s="1">
        <v>491970000</v>
      </c>
      <c r="H301" s="1">
        <v>649360000</v>
      </c>
      <c r="I301" s="1">
        <v>723910000</v>
      </c>
      <c r="J301" s="1">
        <v>757090000</v>
      </c>
    </row>
    <row r="302" spans="1:10" x14ac:dyDescent="0.3">
      <c r="A302" s="1" t="s">
        <v>307</v>
      </c>
      <c r="B302" s="1">
        <v>20087000</v>
      </c>
      <c r="C302" s="1">
        <v>25882000</v>
      </c>
      <c r="D302" s="1">
        <v>35005000</v>
      </c>
      <c r="E302" s="1">
        <v>7991000</v>
      </c>
      <c r="F302" s="1">
        <v>13785000</v>
      </c>
      <c r="G302" s="1">
        <v>10015000</v>
      </c>
      <c r="H302" s="1">
        <v>49184000</v>
      </c>
      <c r="I302" s="1">
        <v>126590000</v>
      </c>
      <c r="J302" s="1">
        <v>18849000</v>
      </c>
    </row>
    <row r="303" spans="1:10" x14ac:dyDescent="0.3">
      <c r="A303" s="1" t="s">
        <v>308</v>
      </c>
      <c r="B303" s="1">
        <v>861150000</v>
      </c>
      <c r="C303" s="1">
        <v>959530000</v>
      </c>
      <c r="D303" s="1">
        <v>1115000000</v>
      </c>
      <c r="E303" s="1">
        <v>575220000</v>
      </c>
      <c r="F303" s="1">
        <v>455300000</v>
      </c>
      <c r="G303" s="1">
        <v>584870000</v>
      </c>
      <c r="H303" s="1">
        <v>935390000</v>
      </c>
      <c r="I303" s="1">
        <v>704240000</v>
      </c>
      <c r="J303" s="1">
        <v>1751900000</v>
      </c>
    </row>
    <row r="304" spans="1:10" x14ac:dyDescent="0.3">
      <c r="A304" s="1" t="s">
        <v>309</v>
      </c>
      <c r="B304" s="1">
        <v>133520000</v>
      </c>
      <c r="C304" s="1">
        <v>178540000</v>
      </c>
      <c r="D304" s="1">
        <v>140810000</v>
      </c>
      <c r="E304" s="1">
        <v>58132000</v>
      </c>
      <c r="F304" s="1">
        <v>5263500</v>
      </c>
      <c r="G304" s="1">
        <v>88359000</v>
      </c>
      <c r="H304" s="1">
        <v>121290000</v>
      </c>
      <c r="I304" s="1">
        <v>104000000</v>
      </c>
      <c r="J304" s="1">
        <v>105830000</v>
      </c>
    </row>
    <row r="305" spans="1:10" x14ac:dyDescent="0.3">
      <c r="A305" s="1" t="s">
        <v>310</v>
      </c>
      <c r="B305" s="1">
        <v>256610000</v>
      </c>
      <c r="C305" s="1">
        <v>437470000</v>
      </c>
      <c r="D305" s="1">
        <v>535360000</v>
      </c>
      <c r="E305" s="1">
        <v>38792000</v>
      </c>
      <c r="F305" s="1">
        <v>165900000</v>
      </c>
      <c r="G305" s="1">
        <v>28358000</v>
      </c>
      <c r="H305" s="1">
        <v>109440000</v>
      </c>
      <c r="I305" s="1">
        <v>236970000</v>
      </c>
      <c r="J305" s="1">
        <v>154330000</v>
      </c>
    </row>
    <row r="306" spans="1:10" x14ac:dyDescent="0.3">
      <c r="A306" s="1" t="s">
        <v>311</v>
      </c>
      <c r="B306" s="1">
        <v>3107300000</v>
      </c>
      <c r="C306" s="1">
        <v>5944500000</v>
      </c>
      <c r="D306" s="1">
        <v>5458200000</v>
      </c>
      <c r="E306" s="1">
        <v>918490000</v>
      </c>
      <c r="F306" s="1">
        <v>976910000</v>
      </c>
      <c r="G306" s="1">
        <v>1063800000</v>
      </c>
      <c r="H306" s="1">
        <v>2296900000</v>
      </c>
      <c r="I306" s="1">
        <v>3117800000</v>
      </c>
      <c r="J306" s="1">
        <v>2579100000</v>
      </c>
    </row>
    <row r="307" spans="1:10" x14ac:dyDescent="0.3">
      <c r="A307" s="1" t="s">
        <v>312</v>
      </c>
      <c r="B307" s="1">
        <v>590720000</v>
      </c>
      <c r="C307" s="1">
        <v>545970000</v>
      </c>
      <c r="D307" s="1">
        <v>527750000</v>
      </c>
      <c r="E307" s="1">
        <v>1063300000</v>
      </c>
      <c r="F307" s="1">
        <v>801450000</v>
      </c>
      <c r="G307" s="1">
        <v>1382700000</v>
      </c>
      <c r="H307" s="1">
        <v>326670000</v>
      </c>
      <c r="I307" s="1">
        <v>333270000</v>
      </c>
      <c r="J307" s="1">
        <v>110090000</v>
      </c>
    </row>
    <row r="308" spans="1:10" x14ac:dyDescent="0.3">
      <c r="A308" s="1" t="s">
        <v>313</v>
      </c>
      <c r="B308" s="1">
        <v>1657100000</v>
      </c>
      <c r="C308" s="1">
        <v>1805300000</v>
      </c>
      <c r="D308" s="1">
        <v>1712900000</v>
      </c>
      <c r="E308" s="1">
        <v>698270000</v>
      </c>
      <c r="F308" s="1">
        <v>340230000</v>
      </c>
      <c r="G308" s="1">
        <v>519830000</v>
      </c>
      <c r="H308" s="1">
        <v>1186500000</v>
      </c>
      <c r="I308" s="1">
        <v>1449000000</v>
      </c>
      <c r="J308" s="1">
        <v>1029400000</v>
      </c>
    </row>
    <row r="309" spans="1:10" x14ac:dyDescent="0.3">
      <c r="A309" s="1" t="s">
        <v>314</v>
      </c>
      <c r="B309" s="1">
        <v>131390000</v>
      </c>
      <c r="C309" s="1">
        <v>225030000</v>
      </c>
      <c r="D309" s="1">
        <v>194630000</v>
      </c>
      <c r="E309" s="1">
        <v>93556000</v>
      </c>
      <c r="F309" s="1">
        <v>56640000</v>
      </c>
      <c r="G309" s="1">
        <v>100450000</v>
      </c>
      <c r="H309" s="1">
        <v>205800000</v>
      </c>
      <c r="I309" s="1">
        <v>142200000</v>
      </c>
      <c r="J309" s="1">
        <v>136840000</v>
      </c>
    </row>
    <row r="310" spans="1:10" x14ac:dyDescent="0.3">
      <c r="A310" s="1" t="s">
        <v>315</v>
      </c>
      <c r="B310" s="1">
        <v>316930000</v>
      </c>
      <c r="C310" s="1">
        <v>405470000</v>
      </c>
      <c r="D310" s="1">
        <v>426150000</v>
      </c>
      <c r="E310" s="1">
        <v>49946000</v>
      </c>
      <c r="F310" s="1">
        <v>63425000</v>
      </c>
      <c r="G310" s="1">
        <v>145060000</v>
      </c>
      <c r="H310" s="1">
        <v>148080000</v>
      </c>
      <c r="I310" s="1">
        <v>140130000</v>
      </c>
      <c r="J310" s="1">
        <v>178690000</v>
      </c>
    </row>
    <row r="311" spans="1:10" x14ac:dyDescent="0.3">
      <c r="A311" s="1" t="s">
        <v>316</v>
      </c>
      <c r="B311" s="1">
        <v>275860000</v>
      </c>
      <c r="C311" s="1">
        <v>416330000</v>
      </c>
      <c r="D311" s="1">
        <v>785160000</v>
      </c>
      <c r="E311" s="1">
        <v>14279000</v>
      </c>
      <c r="F311" s="1">
        <v>29083000</v>
      </c>
      <c r="G311" s="1">
        <v>113900000</v>
      </c>
      <c r="H311" s="1">
        <v>186470000</v>
      </c>
      <c r="I311" s="1">
        <v>146590000</v>
      </c>
      <c r="J311" s="1">
        <v>127070000</v>
      </c>
    </row>
    <row r="312" spans="1:10" x14ac:dyDescent="0.3">
      <c r="A312" s="1" t="s">
        <v>317</v>
      </c>
      <c r="B312" s="1">
        <v>617330000</v>
      </c>
      <c r="C312" s="1">
        <v>1036300000</v>
      </c>
      <c r="D312" s="1">
        <v>1097600000</v>
      </c>
      <c r="E312" s="1">
        <v>138330000</v>
      </c>
      <c r="F312" s="1">
        <v>114600000</v>
      </c>
      <c r="G312" s="1">
        <v>320600000</v>
      </c>
      <c r="H312" s="1">
        <v>354180000</v>
      </c>
      <c r="I312" s="1">
        <v>319080000</v>
      </c>
      <c r="J312" s="1">
        <v>386920000</v>
      </c>
    </row>
    <row r="313" spans="1:10" x14ac:dyDescent="0.3">
      <c r="A313" s="1" t="s">
        <v>318</v>
      </c>
      <c r="B313" s="1">
        <v>141120000</v>
      </c>
      <c r="C313" s="1">
        <v>279610000</v>
      </c>
      <c r="D313" s="1">
        <v>264670000</v>
      </c>
      <c r="E313" s="1">
        <v>5689700</v>
      </c>
      <c r="F313" s="1">
        <v>33265000</v>
      </c>
      <c r="G313" s="1">
        <v>16268000</v>
      </c>
      <c r="H313" s="1">
        <v>120560000</v>
      </c>
      <c r="I313" s="1">
        <v>149090000</v>
      </c>
      <c r="J313" s="1">
        <v>81645000</v>
      </c>
    </row>
    <row r="314" spans="1:10" x14ac:dyDescent="0.3">
      <c r="A314" s="1" t="s">
        <v>319</v>
      </c>
      <c r="B314" s="1">
        <v>1999500000</v>
      </c>
      <c r="C314" s="1">
        <v>3871600000</v>
      </c>
      <c r="D314" s="1">
        <v>3091200000</v>
      </c>
      <c r="E314" s="1">
        <v>946690000</v>
      </c>
      <c r="F314" s="1">
        <v>113820000</v>
      </c>
      <c r="G314" s="1">
        <v>514970000</v>
      </c>
      <c r="H314" s="1">
        <v>1032000000</v>
      </c>
      <c r="I314" s="1">
        <v>1587600000</v>
      </c>
      <c r="J314" s="1">
        <v>1746400000</v>
      </c>
    </row>
    <row r="315" spans="1:10" x14ac:dyDescent="0.3">
      <c r="A315" s="1" t="s">
        <v>320</v>
      </c>
      <c r="B315" s="1">
        <v>12848000000</v>
      </c>
      <c r="C315" s="1">
        <v>13094000000</v>
      </c>
      <c r="D315" s="1">
        <v>18756000000</v>
      </c>
      <c r="E315" s="1">
        <v>8127300000</v>
      </c>
      <c r="F315" s="1">
        <v>3250200000</v>
      </c>
      <c r="G315" s="1">
        <v>7223200000</v>
      </c>
      <c r="H315" s="1">
        <v>12620000000</v>
      </c>
      <c r="I315" s="1">
        <v>12197000000</v>
      </c>
      <c r="J315" s="1">
        <v>10860000000</v>
      </c>
    </row>
    <row r="316" spans="1:10" x14ac:dyDescent="0.3">
      <c r="A316" s="1" t="s">
        <v>321</v>
      </c>
      <c r="B316" s="1">
        <v>1677600000</v>
      </c>
      <c r="C316" s="1">
        <v>2492100000</v>
      </c>
      <c r="D316" s="1">
        <v>2592000000</v>
      </c>
      <c r="E316" s="1">
        <v>227350000</v>
      </c>
      <c r="F316" s="1">
        <v>755910000</v>
      </c>
      <c r="G316" s="1">
        <v>488320000</v>
      </c>
      <c r="H316" s="1">
        <v>704250000</v>
      </c>
      <c r="I316" s="1">
        <v>945870000</v>
      </c>
      <c r="J316" s="1">
        <v>1125200000</v>
      </c>
    </row>
    <row r="317" spans="1:10" x14ac:dyDescent="0.3">
      <c r="A317" s="1" t="s">
        <v>322</v>
      </c>
      <c r="B317" s="1">
        <v>5668600000</v>
      </c>
      <c r="C317" s="1">
        <v>9103100000</v>
      </c>
      <c r="D317" s="1">
        <v>14807000000</v>
      </c>
      <c r="E317" s="1">
        <v>1223500000</v>
      </c>
      <c r="F317" s="1">
        <v>510550000</v>
      </c>
      <c r="G317" s="1">
        <v>852700000</v>
      </c>
      <c r="H317" s="1">
        <v>9745200000</v>
      </c>
      <c r="I317" s="1">
        <v>7260700000</v>
      </c>
      <c r="J317" s="1">
        <v>10739000000</v>
      </c>
    </row>
    <row r="318" spans="1:10" x14ac:dyDescent="0.3">
      <c r="A318" s="1" t="s">
        <v>323</v>
      </c>
      <c r="B318" s="1">
        <v>9437300000</v>
      </c>
      <c r="C318" s="1">
        <v>11073000000</v>
      </c>
      <c r="D318" s="1">
        <v>15868000000</v>
      </c>
      <c r="E318" s="1">
        <v>5669400000</v>
      </c>
      <c r="F318" s="1">
        <v>3878600000</v>
      </c>
      <c r="G318" s="1">
        <v>6675500000</v>
      </c>
      <c r="H318" s="1">
        <v>9380500000</v>
      </c>
      <c r="I318" s="1">
        <v>12057000000</v>
      </c>
      <c r="J318" s="1">
        <v>11261000000</v>
      </c>
    </row>
    <row r="319" spans="1:10" x14ac:dyDescent="0.3">
      <c r="A319" s="1" t="s">
        <v>324</v>
      </c>
      <c r="B319" s="1">
        <v>456920000</v>
      </c>
      <c r="C319" s="1">
        <v>1168200000</v>
      </c>
      <c r="D319" s="1">
        <v>791940000</v>
      </c>
      <c r="E319" s="1">
        <v>186600000</v>
      </c>
      <c r="F319" s="1">
        <v>157770000</v>
      </c>
      <c r="G319" s="1">
        <v>180240000</v>
      </c>
      <c r="H319" s="1">
        <v>373300000</v>
      </c>
      <c r="I319" s="1">
        <v>486930000</v>
      </c>
      <c r="J319" s="1">
        <v>327840000</v>
      </c>
    </row>
    <row r="320" spans="1:10" x14ac:dyDescent="0.3">
      <c r="A320" s="1" t="s">
        <v>325</v>
      </c>
      <c r="B320" s="1">
        <v>461760000</v>
      </c>
      <c r="C320" s="1">
        <v>924100000</v>
      </c>
      <c r="D320" s="1">
        <v>716760000</v>
      </c>
      <c r="E320" s="1">
        <v>67655000</v>
      </c>
      <c r="F320" s="1">
        <v>54516000</v>
      </c>
      <c r="G320" s="1">
        <v>130150000</v>
      </c>
      <c r="H320" s="1">
        <v>646220000</v>
      </c>
      <c r="I320" s="1">
        <v>429930000</v>
      </c>
      <c r="J320" s="1">
        <v>389100000</v>
      </c>
    </row>
    <row r="321" spans="1:10" x14ac:dyDescent="0.3">
      <c r="A321" s="1" t="s">
        <v>326</v>
      </c>
      <c r="B321" s="1">
        <v>1733000000</v>
      </c>
      <c r="C321" s="1">
        <v>2848000000</v>
      </c>
      <c r="D321" s="1">
        <v>3015800000</v>
      </c>
      <c r="E321" s="1">
        <v>177530000</v>
      </c>
      <c r="F321" s="1">
        <v>250350000</v>
      </c>
      <c r="G321" s="1">
        <v>429960000</v>
      </c>
      <c r="H321" s="1">
        <v>623630000</v>
      </c>
      <c r="I321" s="1">
        <v>550410000</v>
      </c>
      <c r="J321" s="1">
        <v>884440000</v>
      </c>
    </row>
    <row r="322" spans="1:10" x14ac:dyDescent="0.3">
      <c r="A322" s="1" t="s">
        <v>327</v>
      </c>
      <c r="B322" s="1">
        <v>22995000000</v>
      </c>
      <c r="C322" s="1">
        <v>33806000000</v>
      </c>
      <c r="D322" s="1">
        <v>35099000000</v>
      </c>
      <c r="E322" s="1">
        <v>6706400000</v>
      </c>
      <c r="F322" s="1">
        <v>4840300000</v>
      </c>
      <c r="G322" s="1">
        <v>11031000000</v>
      </c>
      <c r="H322" s="1">
        <v>16668000000</v>
      </c>
      <c r="I322" s="1">
        <v>15770000000</v>
      </c>
      <c r="J322" s="1">
        <v>18034000000</v>
      </c>
    </row>
    <row r="323" spans="1:10" x14ac:dyDescent="0.3">
      <c r="A323" s="1" t="s">
        <v>328</v>
      </c>
      <c r="B323" s="1">
        <v>5136700000</v>
      </c>
      <c r="C323" s="1">
        <v>9664600000</v>
      </c>
      <c r="D323" s="1">
        <v>11200000000</v>
      </c>
      <c r="E323" s="1">
        <v>2674700000</v>
      </c>
      <c r="F323" s="1">
        <v>1699900000</v>
      </c>
      <c r="G323" s="1">
        <v>1857100000</v>
      </c>
      <c r="H323" s="1">
        <v>4199200000</v>
      </c>
      <c r="I323" s="1">
        <v>5035600000</v>
      </c>
      <c r="J323" s="1">
        <v>6522900000</v>
      </c>
    </row>
    <row r="324" spans="1:10" x14ac:dyDescent="0.3">
      <c r="A324" s="1" t="s">
        <v>329</v>
      </c>
      <c r="B324" s="1">
        <v>326490000</v>
      </c>
      <c r="C324" s="1">
        <v>549460000</v>
      </c>
      <c r="D324" s="1">
        <v>635920000</v>
      </c>
      <c r="E324" s="1">
        <v>31435000</v>
      </c>
      <c r="F324" s="1">
        <v>34793000</v>
      </c>
      <c r="G324" s="1">
        <v>75659000</v>
      </c>
      <c r="H324" s="1">
        <v>138950000</v>
      </c>
      <c r="I324" s="1">
        <v>111820000</v>
      </c>
      <c r="J324" s="1">
        <v>187050000</v>
      </c>
    </row>
    <row r="325" spans="1:10" x14ac:dyDescent="0.3">
      <c r="A325" s="1" t="s">
        <v>330</v>
      </c>
      <c r="B325" s="1">
        <v>1008700000</v>
      </c>
      <c r="C325" s="1">
        <v>1186500000</v>
      </c>
      <c r="D325" s="1">
        <v>941620000</v>
      </c>
      <c r="E325" s="1">
        <v>22437000</v>
      </c>
      <c r="F325" s="1">
        <v>546650</v>
      </c>
      <c r="G325" s="1">
        <v>31810000</v>
      </c>
      <c r="H325" s="1">
        <v>202110000</v>
      </c>
      <c r="I325" s="1">
        <v>145230000</v>
      </c>
      <c r="J325" s="1">
        <v>69381000</v>
      </c>
    </row>
    <row r="326" spans="1:10" x14ac:dyDescent="0.3">
      <c r="A326" s="1" t="s">
        <v>331</v>
      </c>
      <c r="B326" s="1">
        <v>1224900000</v>
      </c>
      <c r="C326" s="1">
        <v>2106400000</v>
      </c>
      <c r="D326" s="1">
        <v>2846800000</v>
      </c>
      <c r="E326" s="1">
        <v>222390000</v>
      </c>
      <c r="F326" s="1">
        <v>411250000</v>
      </c>
      <c r="G326" s="1">
        <v>634770000</v>
      </c>
      <c r="H326" s="1">
        <v>1586900000</v>
      </c>
      <c r="I326" s="1">
        <v>2026600000</v>
      </c>
      <c r="J326" s="1">
        <v>2414600000</v>
      </c>
    </row>
    <row r="327" spans="1:10" x14ac:dyDescent="0.3">
      <c r="A327" s="1" t="s">
        <v>332</v>
      </c>
      <c r="B327" s="1">
        <v>1761900000</v>
      </c>
      <c r="C327" s="1">
        <v>3394900000</v>
      </c>
      <c r="D327" s="1">
        <v>4594300000</v>
      </c>
      <c r="E327" s="1">
        <v>432970000</v>
      </c>
      <c r="F327" s="1">
        <v>268910000</v>
      </c>
      <c r="G327" s="1">
        <v>346700000</v>
      </c>
      <c r="H327" s="1">
        <v>1663600000</v>
      </c>
      <c r="I327" s="1">
        <v>2412600000</v>
      </c>
      <c r="J327" s="1">
        <v>1292400000</v>
      </c>
    </row>
    <row r="328" spans="1:10" x14ac:dyDescent="0.3">
      <c r="A328" s="1" t="s">
        <v>333</v>
      </c>
      <c r="B328" s="1">
        <v>1117100000</v>
      </c>
      <c r="C328" s="1">
        <v>1345600000</v>
      </c>
      <c r="D328" s="1">
        <v>1097500000</v>
      </c>
      <c r="E328" s="1">
        <v>182750000</v>
      </c>
      <c r="F328" s="1">
        <v>96076000</v>
      </c>
      <c r="G328" s="1">
        <v>187340000</v>
      </c>
      <c r="H328" s="1">
        <v>324840000</v>
      </c>
      <c r="I328" s="1">
        <v>426000000</v>
      </c>
      <c r="J328" s="1">
        <v>252510000</v>
      </c>
    </row>
    <row r="329" spans="1:10" x14ac:dyDescent="0.3">
      <c r="A329" s="1" t="s">
        <v>334</v>
      </c>
      <c r="B329" s="1">
        <v>8493700000</v>
      </c>
      <c r="C329" s="1">
        <v>11776000000</v>
      </c>
      <c r="D329" s="1">
        <v>8812500000</v>
      </c>
      <c r="E329" s="1">
        <v>887580000</v>
      </c>
      <c r="F329" s="1">
        <v>680390000</v>
      </c>
      <c r="G329" s="1">
        <v>1142400000</v>
      </c>
      <c r="H329" s="1">
        <v>3017500000</v>
      </c>
      <c r="I329" s="1">
        <v>5372500000</v>
      </c>
      <c r="J329" s="1">
        <v>2458300000</v>
      </c>
    </row>
    <row r="330" spans="1:10" x14ac:dyDescent="0.3">
      <c r="A330" s="1" t="s">
        <v>335</v>
      </c>
      <c r="B330" s="1">
        <v>1924600000</v>
      </c>
      <c r="C330" s="1">
        <v>2919100000</v>
      </c>
      <c r="D330" s="1">
        <v>3471700000</v>
      </c>
      <c r="E330" s="1">
        <v>833310000</v>
      </c>
      <c r="F330" s="1">
        <v>442310000</v>
      </c>
      <c r="G330" s="1">
        <v>606320000</v>
      </c>
      <c r="H330" s="1">
        <v>1374900000</v>
      </c>
      <c r="I330" s="1">
        <v>1357900000</v>
      </c>
      <c r="J330" s="1">
        <v>1628800000</v>
      </c>
    </row>
    <row r="331" spans="1:10" x14ac:dyDescent="0.3">
      <c r="A331" s="1" t="s">
        <v>336</v>
      </c>
      <c r="B331" s="1">
        <v>114170000</v>
      </c>
      <c r="C331" s="1">
        <v>100260000</v>
      </c>
      <c r="D331" s="1">
        <v>163490000</v>
      </c>
      <c r="E331" s="1">
        <v>49675000</v>
      </c>
      <c r="F331" s="1">
        <v>21861000</v>
      </c>
      <c r="G331" s="1">
        <v>56735000</v>
      </c>
      <c r="H331" s="1">
        <v>169290000</v>
      </c>
      <c r="I331" s="1">
        <v>139650000</v>
      </c>
      <c r="J331" s="1">
        <v>112970000</v>
      </c>
    </row>
    <row r="332" spans="1:10" x14ac:dyDescent="0.3">
      <c r="A332" s="1" t="s">
        <v>337</v>
      </c>
      <c r="B332" s="1">
        <v>180740000</v>
      </c>
      <c r="C332" s="1">
        <v>328510000</v>
      </c>
      <c r="D332" s="1">
        <v>364390000</v>
      </c>
      <c r="E332" s="1">
        <v>82037000</v>
      </c>
      <c r="F332" s="1">
        <v>90256000</v>
      </c>
      <c r="G332" s="1">
        <v>127410000</v>
      </c>
      <c r="H332" s="1">
        <v>135350000</v>
      </c>
      <c r="I332" s="1">
        <v>122950000</v>
      </c>
      <c r="J332" s="1">
        <v>232600000</v>
      </c>
    </row>
    <row r="333" spans="1:10" x14ac:dyDescent="0.3">
      <c r="A333" s="1" t="s">
        <v>338</v>
      </c>
      <c r="B333" s="1">
        <v>15642000000</v>
      </c>
      <c r="C333" s="1">
        <v>22312000000</v>
      </c>
      <c r="D333" s="1">
        <v>33386000000</v>
      </c>
      <c r="E333" s="1">
        <v>9788900000</v>
      </c>
      <c r="F333" s="1">
        <v>9325900000</v>
      </c>
      <c r="G333" s="1">
        <v>8389300000</v>
      </c>
      <c r="H333" s="1">
        <v>40813000000</v>
      </c>
      <c r="I333" s="1">
        <v>22520000000</v>
      </c>
      <c r="J333" s="1">
        <v>40646000000</v>
      </c>
    </row>
    <row r="334" spans="1:10" x14ac:dyDescent="0.3">
      <c r="A334" s="1" t="s">
        <v>339</v>
      </c>
      <c r="B334" s="1">
        <v>63602000</v>
      </c>
      <c r="C334" s="1">
        <v>78630000</v>
      </c>
      <c r="D334" s="1">
        <v>87005000</v>
      </c>
      <c r="E334" s="1">
        <v>156030000</v>
      </c>
      <c r="F334" s="1">
        <v>103030000</v>
      </c>
      <c r="G334" s="1">
        <v>155230000</v>
      </c>
      <c r="H334" s="1">
        <v>81367000</v>
      </c>
      <c r="I334" s="1">
        <v>33502000</v>
      </c>
      <c r="J334" s="1">
        <v>40222000</v>
      </c>
    </row>
    <row r="335" spans="1:10" x14ac:dyDescent="0.3">
      <c r="A335" s="1" t="s">
        <v>340</v>
      </c>
      <c r="B335" s="1">
        <v>61293000000</v>
      </c>
      <c r="C335" s="1">
        <v>115850000000</v>
      </c>
      <c r="D335" s="1">
        <v>75893000000</v>
      </c>
      <c r="E335" s="1">
        <v>28180000000</v>
      </c>
      <c r="F335" s="1">
        <v>26387000000</v>
      </c>
      <c r="G335" s="1">
        <v>30555000000</v>
      </c>
      <c r="H335" s="1">
        <v>35806000000</v>
      </c>
      <c r="I335" s="1">
        <v>42382000000</v>
      </c>
      <c r="J335" s="1">
        <v>44157000000</v>
      </c>
    </row>
    <row r="336" spans="1:10" x14ac:dyDescent="0.3">
      <c r="A336" s="1" t="s">
        <v>341</v>
      </c>
      <c r="B336" s="1">
        <v>5537500000</v>
      </c>
      <c r="C336" s="1">
        <v>7315900000</v>
      </c>
      <c r="D336" s="1">
        <v>7800400000</v>
      </c>
      <c r="E336" s="1">
        <v>1157600000</v>
      </c>
      <c r="F336" s="1">
        <v>1135200000</v>
      </c>
      <c r="G336" s="1">
        <v>1723000000</v>
      </c>
      <c r="H336" s="1">
        <v>4127400000</v>
      </c>
      <c r="I336" s="1">
        <v>4681600000</v>
      </c>
      <c r="J336" s="1">
        <v>6353300000</v>
      </c>
    </row>
    <row r="337" spans="1:10" x14ac:dyDescent="0.3">
      <c r="A337" s="1" t="s">
        <v>342</v>
      </c>
      <c r="B337" s="1">
        <v>351160000</v>
      </c>
      <c r="C337" s="1">
        <v>466270000</v>
      </c>
      <c r="D337" s="1">
        <v>537300000</v>
      </c>
      <c r="E337" s="1">
        <v>1169700000</v>
      </c>
      <c r="F337" s="1">
        <v>898790000</v>
      </c>
      <c r="G337" s="1">
        <v>1113100000</v>
      </c>
      <c r="H337" s="1">
        <v>719670000</v>
      </c>
      <c r="I337" s="1">
        <v>332480000</v>
      </c>
      <c r="J337" s="1">
        <v>616110000</v>
      </c>
    </row>
    <row r="338" spans="1:10" x14ac:dyDescent="0.3">
      <c r="A338" s="1" t="s">
        <v>343</v>
      </c>
      <c r="B338" s="1">
        <v>2103900000</v>
      </c>
      <c r="C338" s="1">
        <v>2718200000</v>
      </c>
      <c r="D338" s="1">
        <v>3727200000</v>
      </c>
      <c r="E338" s="1">
        <v>833430000</v>
      </c>
      <c r="F338" s="1">
        <v>349430000</v>
      </c>
      <c r="G338" s="1">
        <v>645580000</v>
      </c>
      <c r="H338" s="1">
        <v>1987700000</v>
      </c>
      <c r="I338" s="1">
        <v>2781300000</v>
      </c>
      <c r="J338" s="1">
        <v>2005700000</v>
      </c>
    </row>
    <row r="339" spans="1:10" x14ac:dyDescent="0.3">
      <c r="A339" s="1" t="s">
        <v>344</v>
      </c>
      <c r="B339" s="1">
        <v>487470000</v>
      </c>
      <c r="C339" s="1">
        <v>750100000</v>
      </c>
      <c r="D339" s="1">
        <v>891860000</v>
      </c>
      <c r="E339" s="1">
        <v>117920000</v>
      </c>
      <c r="F339" s="1">
        <v>50676000</v>
      </c>
      <c r="G339" s="1">
        <v>183570000</v>
      </c>
      <c r="H339" s="1">
        <v>213070000</v>
      </c>
      <c r="I339" s="1">
        <v>236870000</v>
      </c>
      <c r="J339" s="1">
        <v>274820000</v>
      </c>
    </row>
    <row r="340" spans="1:10" x14ac:dyDescent="0.3">
      <c r="A340" s="1" t="s">
        <v>345</v>
      </c>
      <c r="B340" s="1">
        <v>4182400000</v>
      </c>
      <c r="C340" s="1">
        <v>7062300000</v>
      </c>
      <c r="D340" s="1">
        <v>10847000000</v>
      </c>
      <c r="E340" s="1">
        <v>503710000</v>
      </c>
      <c r="F340" s="1">
        <v>607600000</v>
      </c>
      <c r="G340" s="1">
        <v>1507400000</v>
      </c>
      <c r="H340" s="1">
        <v>3020800000</v>
      </c>
      <c r="I340" s="1">
        <v>2719100000</v>
      </c>
      <c r="J340" s="1">
        <v>3211400000</v>
      </c>
    </row>
    <row r="341" spans="1:10" x14ac:dyDescent="0.3">
      <c r="A341" s="1" t="s">
        <v>346</v>
      </c>
      <c r="B341" s="1">
        <v>177280000</v>
      </c>
      <c r="C341" s="1">
        <v>243380000</v>
      </c>
      <c r="D341" s="1">
        <v>259900000</v>
      </c>
      <c r="E341" s="1">
        <v>773710000</v>
      </c>
      <c r="F341" s="1">
        <v>653330000</v>
      </c>
      <c r="G341" s="1">
        <v>1228400000</v>
      </c>
      <c r="H341" s="1">
        <v>271710000</v>
      </c>
      <c r="I341" s="1">
        <v>386060000</v>
      </c>
      <c r="J341" s="1">
        <v>446880000</v>
      </c>
    </row>
    <row r="342" spans="1:10" x14ac:dyDescent="0.3">
      <c r="A342" s="1" t="s">
        <v>347</v>
      </c>
      <c r="B342" s="1">
        <v>74288000</v>
      </c>
      <c r="C342" s="1">
        <v>136400000</v>
      </c>
      <c r="D342" s="1">
        <v>89185000</v>
      </c>
      <c r="E342" s="1">
        <v>11450000</v>
      </c>
      <c r="F342" s="1">
        <v>5502500</v>
      </c>
      <c r="G342" s="1">
        <v>21711000</v>
      </c>
      <c r="H342" s="1">
        <v>40682000</v>
      </c>
      <c r="I342" s="1">
        <v>42091000</v>
      </c>
      <c r="J342" s="1">
        <v>22638000</v>
      </c>
    </row>
    <row r="343" spans="1:10" x14ac:dyDescent="0.3">
      <c r="A343" s="1" t="s">
        <v>348</v>
      </c>
      <c r="B343" s="1">
        <v>188860000</v>
      </c>
      <c r="C343" s="1">
        <v>169700000</v>
      </c>
      <c r="D343" s="1">
        <v>233320000</v>
      </c>
      <c r="E343" s="1">
        <v>462020000</v>
      </c>
      <c r="F343" s="1">
        <v>332000000</v>
      </c>
      <c r="G343" s="1">
        <v>509940000</v>
      </c>
      <c r="H343" s="1">
        <v>277550000</v>
      </c>
      <c r="I343" s="1">
        <v>103690000</v>
      </c>
      <c r="J343" s="1">
        <v>154080000</v>
      </c>
    </row>
    <row r="344" spans="1:10" x14ac:dyDescent="0.3">
      <c r="A344" s="1" t="s">
        <v>349</v>
      </c>
      <c r="B344" s="1">
        <v>984120000</v>
      </c>
      <c r="C344" s="1">
        <v>2104200000</v>
      </c>
      <c r="D344" s="1">
        <v>2267000000</v>
      </c>
      <c r="E344" s="1">
        <v>149970000</v>
      </c>
      <c r="F344" s="1">
        <v>111330000</v>
      </c>
      <c r="G344" s="1">
        <v>221070000</v>
      </c>
      <c r="H344" s="1">
        <v>857730000</v>
      </c>
      <c r="I344" s="1">
        <v>546350000</v>
      </c>
      <c r="J344" s="1">
        <v>772220000</v>
      </c>
    </row>
    <row r="345" spans="1:10" x14ac:dyDescent="0.3">
      <c r="A345" s="1" t="s">
        <v>350</v>
      </c>
      <c r="B345" s="1">
        <v>484440000</v>
      </c>
      <c r="C345" s="1">
        <v>831450000</v>
      </c>
      <c r="D345" s="1">
        <v>1010200000</v>
      </c>
      <c r="E345" s="1">
        <v>133110000</v>
      </c>
      <c r="F345" s="1">
        <v>59452000</v>
      </c>
      <c r="G345" s="1">
        <v>177500000</v>
      </c>
      <c r="H345" s="1">
        <v>296720000</v>
      </c>
      <c r="I345" s="1">
        <v>496780000</v>
      </c>
      <c r="J345" s="1">
        <v>480780000</v>
      </c>
    </row>
    <row r="346" spans="1:10" x14ac:dyDescent="0.3">
      <c r="A346" s="1" t="s">
        <v>351</v>
      </c>
      <c r="B346" s="1">
        <v>126090000</v>
      </c>
      <c r="C346" s="1">
        <v>113500000</v>
      </c>
      <c r="D346" s="1">
        <v>209790000</v>
      </c>
      <c r="E346" s="1">
        <v>31263000</v>
      </c>
      <c r="F346" s="1">
        <v>16157000</v>
      </c>
      <c r="G346" s="1">
        <v>52135000</v>
      </c>
      <c r="H346" s="1">
        <v>82844000</v>
      </c>
      <c r="I346" s="1">
        <v>90054000</v>
      </c>
      <c r="J346" s="1">
        <v>94862000</v>
      </c>
    </row>
    <row r="347" spans="1:10" x14ac:dyDescent="0.3">
      <c r="A347" s="1" t="s">
        <v>352</v>
      </c>
      <c r="B347" s="1">
        <v>242570000</v>
      </c>
      <c r="C347" s="1">
        <v>362380000</v>
      </c>
      <c r="D347" s="1">
        <v>479180000</v>
      </c>
      <c r="E347" s="1">
        <v>112250000</v>
      </c>
      <c r="F347" s="1">
        <v>106280000</v>
      </c>
      <c r="G347" s="1">
        <v>152110000</v>
      </c>
      <c r="H347" s="1">
        <v>222360000</v>
      </c>
      <c r="I347" s="1">
        <v>344410000</v>
      </c>
      <c r="J347" s="1">
        <v>267540000</v>
      </c>
    </row>
    <row r="348" spans="1:10" x14ac:dyDescent="0.3">
      <c r="A348" s="1" t="s">
        <v>353</v>
      </c>
      <c r="B348" s="1">
        <v>929350000</v>
      </c>
      <c r="C348" s="1">
        <v>1362800000</v>
      </c>
      <c r="D348" s="1">
        <v>1368700000</v>
      </c>
      <c r="E348" s="1">
        <v>114490000</v>
      </c>
      <c r="F348" s="1">
        <v>170570000</v>
      </c>
      <c r="G348" s="1">
        <v>122580000</v>
      </c>
      <c r="H348" s="1">
        <v>715440000</v>
      </c>
      <c r="I348" s="1">
        <v>664020000</v>
      </c>
      <c r="J348" s="1">
        <v>626070000</v>
      </c>
    </row>
    <row r="349" spans="1:10" x14ac:dyDescent="0.3">
      <c r="A349" s="1" t="s">
        <v>354</v>
      </c>
      <c r="B349" s="1">
        <v>674740000</v>
      </c>
      <c r="C349" s="1">
        <v>835160000</v>
      </c>
      <c r="D349" s="1">
        <v>812670000</v>
      </c>
      <c r="E349" s="1">
        <v>1311200000</v>
      </c>
      <c r="F349" s="1">
        <v>1209300000</v>
      </c>
      <c r="G349" s="1">
        <v>1715400000</v>
      </c>
      <c r="H349" s="1">
        <v>1110700000</v>
      </c>
      <c r="I349" s="1">
        <v>644280000</v>
      </c>
      <c r="J349" s="1">
        <v>1103400000</v>
      </c>
    </row>
    <row r="350" spans="1:10" x14ac:dyDescent="0.3">
      <c r="A350" s="1" t="s">
        <v>355</v>
      </c>
      <c r="B350" s="1">
        <v>158620000</v>
      </c>
      <c r="C350" s="1">
        <v>310010000</v>
      </c>
      <c r="D350" s="1">
        <v>203960000</v>
      </c>
      <c r="E350" s="1">
        <v>56345000</v>
      </c>
      <c r="F350" s="1">
        <v>41446000</v>
      </c>
      <c r="G350" s="1">
        <v>71426000</v>
      </c>
      <c r="H350" s="1">
        <v>146260000</v>
      </c>
      <c r="I350" s="1">
        <v>189920000</v>
      </c>
      <c r="J350" s="1">
        <v>137200000</v>
      </c>
    </row>
    <row r="351" spans="1:10" x14ac:dyDescent="0.3">
      <c r="A351" s="1" t="s">
        <v>356</v>
      </c>
      <c r="B351" s="1">
        <v>135310000</v>
      </c>
      <c r="C351" s="1">
        <v>173310000</v>
      </c>
      <c r="D351" s="1">
        <v>293510000</v>
      </c>
      <c r="E351" s="1">
        <v>5327400</v>
      </c>
      <c r="F351" s="1">
        <v>10132000</v>
      </c>
      <c r="G351" s="1">
        <v>34593000</v>
      </c>
      <c r="H351" s="1">
        <v>71521000</v>
      </c>
      <c r="I351" s="1">
        <v>50278000</v>
      </c>
      <c r="J351" s="1">
        <v>37629000</v>
      </c>
    </row>
    <row r="352" spans="1:10" x14ac:dyDescent="0.3">
      <c r="A352" s="1" t="s">
        <v>357</v>
      </c>
      <c r="B352" s="1">
        <v>2515200000</v>
      </c>
      <c r="C352" s="1">
        <v>3259300000</v>
      </c>
      <c r="D352" s="1">
        <v>6307900000</v>
      </c>
      <c r="E352" s="1">
        <v>419180000</v>
      </c>
      <c r="F352" s="1">
        <v>480660000</v>
      </c>
      <c r="G352" s="1">
        <v>208580000</v>
      </c>
      <c r="H352" s="1">
        <v>1763600000</v>
      </c>
      <c r="I352" s="1">
        <v>3033100000</v>
      </c>
      <c r="J352" s="1">
        <v>1563900000</v>
      </c>
    </row>
    <row r="353" spans="1:10" x14ac:dyDescent="0.3">
      <c r="A353" s="1" t="s">
        <v>358</v>
      </c>
      <c r="B353" s="1">
        <v>6217700000</v>
      </c>
      <c r="C353" s="1">
        <v>9941600000</v>
      </c>
      <c r="D353" s="1">
        <v>12817000000</v>
      </c>
      <c r="E353" s="1">
        <v>1820300000</v>
      </c>
      <c r="F353" s="1">
        <v>3446200000</v>
      </c>
      <c r="G353" s="1">
        <v>2238700000</v>
      </c>
      <c r="H353" s="1">
        <v>2922500000</v>
      </c>
      <c r="I353" s="1">
        <v>4855300000</v>
      </c>
      <c r="J353" s="1">
        <v>4173100000</v>
      </c>
    </row>
    <row r="354" spans="1:10" x14ac:dyDescent="0.3">
      <c r="A354" s="1" t="s">
        <v>359</v>
      </c>
      <c r="B354" s="1">
        <v>6939400000</v>
      </c>
      <c r="C354" s="1">
        <v>14953000000</v>
      </c>
      <c r="D354" s="1">
        <v>19381000000</v>
      </c>
      <c r="E354" s="1">
        <v>2480100000</v>
      </c>
      <c r="F354" s="1">
        <v>1953200000</v>
      </c>
      <c r="G354" s="1">
        <v>3254800000</v>
      </c>
      <c r="H354" s="1">
        <v>4320900000</v>
      </c>
      <c r="I354" s="1">
        <v>6817600000</v>
      </c>
      <c r="J354" s="1">
        <v>6879400000</v>
      </c>
    </row>
    <row r="355" spans="1:10" x14ac:dyDescent="0.3">
      <c r="A355" s="1" t="s">
        <v>360</v>
      </c>
      <c r="B355" s="1">
        <v>237150000</v>
      </c>
      <c r="C355" s="1">
        <v>287700000</v>
      </c>
      <c r="D355" s="1">
        <v>279380000</v>
      </c>
      <c r="E355" s="1">
        <v>84571000</v>
      </c>
      <c r="F355" s="1">
        <v>126830000</v>
      </c>
      <c r="G355" s="1">
        <v>147420000</v>
      </c>
      <c r="H355" s="1">
        <v>306730000</v>
      </c>
      <c r="I355" s="1">
        <v>288910000</v>
      </c>
      <c r="J355" s="1">
        <v>243080000</v>
      </c>
    </row>
    <row r="356" spans="1:10" x14ac:dyDescent="0.3">
      <c r="A356" s="1" t="s">
        <v>361</v>
      </c>
      <c r="B356" s="1">
        <v>69326000</v>
      </c>
      <c r="C356" s="1">
        <v>97064000</v>
      </c>
      <c r="D356" s="1">
        <v>88941000</v>
      </c>
      <c r="E356" s="1">
        <v>16783000</v>
      </c>
      <c r="F356" s="1">
        <v>15499000</v>
      </c>
      <c r="G356" s="1">
        <v>16940000</v>
      </c>
      <c r="H356" s="1">
        <v>20980000</v>
      </c>
      <c r="I356" s="1">
        <v>76505000</v>
      </c>
      <c r="J356" s="1">
        <v>73625000</v>
      </c>
    </row>
    <row r="357" spans="1:10" x14ac:dyDescent="0.3">
      <c r="A357" s="1" t="s">
        <v>362</v>
      </c>
      <c r="B357" s="1">
        <v>517080000</v>
      </c>
      <c r="C357" s="1">
        <v>825190000</v>
      </c>
      <c r="D357" s="1">
        <v>693100000</v>
      </c>
      <c r="E357" s="1">
        <v>52531000</v>
      </c>
      <c r="F357" s="1">
        <v>118160000</v>
      </c>
      <c r="G357" s="1">
        <v>280060000</v>
      </c>
      <c r="H357" s="1">
        <v>253020000</v>
      </c>
      <c r="I357" s="1">
        <v>158970000</v>
      </c>
      <c r="J357" s="1">
        <v>321970000</v>
      </c>
    </row>
    <row r="358" spans="1:10" x14ac:dyDescent="0.3">
      <c r="A358" s="1" t="s">
        <v>363</v>
      </c>
      <c r="B358" s="1">
        <v>1100900000</v>
      </c>
      <c r="C358" s="1">
        <v>1357600000</v>
      </c>
      <c r="D358" s="1">
        <v>646870000</v>
      </c>
      <c r="E358" s="1">
        <v>3713800000</v>
      </c>
      <c r="F358" s="1">
        <v>2965500000</v>
      </c>
      <c r="G358" s="1">
        <v>2197200000</v>
      </c>
      <c r="H358" s="1">
        <v>1295700000</v>
      </c>
      <c r="I358" s="1">
        <v>485010000</v>
      </c>
      <c r="J358" s="1">
        <v>763650000</v>
      </c>
    </row>
    <row r="359" spans="1:10" x14ac:dyDescent="0.3">
      <c r="A359" s="1" t="s">
        <v>364</v>
      </c>
      <c r="B359" s="1">
        <v>69143000</v>
      </c>
      <c r="C359" s="1">
        <v>106300000</v>
      </c>
      <c r="D359" s="1">
        <v>166910000</v>
      </c>
      <c r="E359" s="1">
        <v>18187000</v>
      </c>
      <c r="F359" s="1">
        <v>8962500</v>
      </c>
      <c r="G359" s="1">
        <v>13748000</v>
      </c>
      <c r="H359" s="1">
        <v>59651000</v>
      </c>
      <c r="I359" s="1">
        <v>95172000</v>
      </c>
      <c r="J359" s="1">
        <v>51402000</v>
      </c>
    </row>
    <row r="360" spans="1:10" x14ac:dyDescent="0.3">
      <c r="A360" s="1" t="s">
        <v>365</v>
      </c>
      <c r="B360" s="1">
        <v>1763500000</v>
      </c>
      <c r="C360" s="1">
        <v>2781200000</v>
      </c>
      <c r="D360" s="1">
        <v>2195200000</v>
      </c>
      <c r="E360" s="1">
        <v>356760000</v>
      </c>
      <c r="F360" s="1">
        <v>287860000</v>
      </c>
      <c r="G360" s="1">
        <v>372450000</v>
      </c>
      <c r="H360" s="1">
        <v>842120000</v>
      </c>
      <c r="I360" s="1">
        <v>733230000</v>
      </c>
      <c r="J360" s="1">
        <v>1973400000</v>
      </c>
    </row>
    <row r="361" spans="1:10" x14ac:dyDescent="0.3">
      <c r="A361" s="1" t="s">
        <v>366</v>
      </c>
      <c r="B361" s="1">
        <v>202030000</v>
      </c>
      <c r="C361" s="1">
        <v>298290000</v>
      </c>
      <c r="D361" s="1">
        <v>273760000</v>
      </c>
      <c r="E361" s="1">
        <v>22870000</v>
      </c>
      <c r="F361" s="1">
        <v>6778800</v>
      </c>
      <c r="G361" s="1">
        <v>45007000</v>
      </c>
      <c r="H361" s="1">
        <v>94893000</v>
      </c>
      <c r="I361" s="1">
        <v>113340000</v>
      </c>
      <c r="J361" s="1">
        <v>92889000</v>
      </c>
    </row>
    <row r="362" spans="1:10" x14ac:dyDescent="0.3">
      <c r="A362" s="1" t="s">
        <v>367</v>
      </c>
      <c r="B362" s="1">
        <v>1180500000</v>
      </c>
      <c r="C362" s="1">
        <v>2491500000</v>
      </c>
      <c r="D362" s="1">
        <v>2676000000</v>
      </c>
      <c r="E362" s="1">
        <v>282800000</v>
      </c>
      <c r="F362" s="1">
        <v>156890000</v>
      </c>
      <c r="G362" s="1">
        <v>253750000</v>
      </c>
      <c r="H362" s="1">
        <v>875690000</v>
      </c>
      <c r="I362" s="1">
        <v>695060000</v>
      </c>
      <c r="J362" s="1">
        <v>766280000</v>
      </c>
    </row>
    <row r="363" spans="1:10" x14ac:dyDescent="0.3">
      <c r="A363" s="1" t="s">
        <v>368</v>
      </c>
      <c r="B363" s="1">
        <v>1550600000</v>
      </c>
      <c r="C363" s="1">
        <v>2108100000</v>
      </c>
      <c r="D363" s="1">
        <v>2001200000</v>
      </c>
      <c r="E363" s="1">
        <v>192190000</v>
      </c>
      <c r="F363" s="1">
        <v>124690000</v>
      </c>
      <c r="G363" s="1">
        <v>436090000</v>
      </c>
      <c r="H363" s="1">
        <v>1884300000</v>
      </c>
      <c r="I363" s="1">
        <v>1412700000</v>
      </c>
      <c r="J363" s="1">
        <v>1655200000</v>
      </c>
    </row>
    <row r="364" spans="1:10" x14ac:dyDescent="0.3">
      <c r="A364" s="1" t="s">
        <v>369</v>
      </c>
      <c r="B364" s="1">
        <v>9637600000</v>
      </c>
      <c r="C364" s="1">
        <v>15507000000</v>
      </c>
      <c r="D364" s="1">
        <v>11646000000</v>
      </c>
      <c r="E364" s="1">
        <v>1304400000</v>
      </c>
      <c r="F364" s="1">
        <v>754990000</v>
      </c>
      <c r="G364" s="1">
        <v>1266900000</v>
      </c>
      <c r="H364" s="1">
        <v>4509000000</v>
      </c>
      <c r="I364" s="1">
        <v>10125000000</v>
      </c>
      <c r="J364" s="1">
        <v>7369300000</v>
      </c>
    </row>
    <row r="365" spans="1:10" x14ac:dyDescent="0.3">
      <c r="A365" s="1" t="s">
        <v>370</v>
      </c>
      <c r="B365" s="1">
        <v>3753100000</v>
      </c>
      <c r="C365" s="1">
        <v>4228900000</v>
      </c>
      <c r="D365" s="1">
        <v>6010600000</v>
      </c>
      <c r="E365" s="1">
        <v>802530000</v>
      </c>
      <c r="F365" s="1">
        <v>611930000</v>
      </c>
      <c r="G365" s="1">
        <v>822340000</v>
      </c>
      <c r="H365" s="1">
        <v>2055700000</v>
      </c>
      <c r="I365" s="1">
        <v>3431900000</v>
      </c>
      <c r="J365" s="1">
        <v>2405600000</v>
      </c>
    </row>
    <row r="366" spans="1:10" x14ac:dyDescent="0.3">
      <c r="A366" s="1" t="s">
        <v>371</v>
      </c>
      <c r="B366" s="1">
        <v>322460000</v>
      </c>
      <c r="C366" s="1">
        <v>616220000</v>
      </c>
      <c r="D366" s="1">
        <v>603180000</v>
      </c>
      <c r="E366" s="1">
        <v>112790000</v>
      </c>
      <c r="F366" s="1">
        <v>90490000</v>
      </c>
      <c r="G366" s="1">
        <v>151860000</v>
      </c>
      <c r="H366" s="1">
        <v>206810000</v>
      </c>
      <c r="I366" s="1">
        <v>369100000</v>
      </c>
      <c r="J366" s="1">
        <v>217950000</v>
      </c>
    </row>
    <row r="367" spans="1:10" x14ac:dyDescent="0.3">
      <c r="A367" s="1" t="s">
        <v>372</v>
      </c>
      <c r="B367" s="1">
        <v>1899900000</v>
      </c>
      <c r="C367" s="1">
        <v>2866500000</v>
      </c>
      <c r="D367" s="1">
        <v>3092800000</v>
      </c>
      <c r="E367" s="1">
        <v>261330000</v>
      </c>
      <c r="F367" s="1">
        <v>370540000</v>
      </c>
      <c r="G367" s="1">
        <v>445840000</v>
      </c>
      <c r="H367" s="1">
        <v>1178500000</v>
      </c>
      <c r="I367" s="1">
        <v>1651900000</v>
      </c>
      <c r="J367" s="1">
        <v>840450000</v>
      </c>
    </row>
    <row r="368" spans="1:10" x14ac:dyDescent="0.3">
      <c r="A368" s="1" t="s">
        <v>373</v>
      </c>
      <c r="B368" s="1">
        <v>96980000</v>
      </c>
      <c r="C368" s="1">
        <v>105260000</v>
      </c>
      <c r="D368" s="1">
        <v>57762000</v>
      </c>
      <c r="E368" s="1">
        <v>44983000</v>
      </c>
      <c r="F368" s="1">
        <v>3741000</v>
      </c>
      <c r="G368" s="1">
        <v>24732000</v>
      </c>
      <c r="H368" s="1">
        <v>126490000</v>
      </c>
      <c r="I368" s="1">
        <v>128090000</v>
      </c>
      <c r="J368" s="1">
        <v>49442000</v>
      </c>
    </row>
    <row r="369" spans="1:10" x14ac:dyDescent="0.3">
      <c r="A369" s="1" t="s">
        <v>374</v>
      </c>
      <c r="B369" s="1">
        <v>104630000</v>
      </c>
      <c r="C369" s="1">
        <v>146350000</v>
      </c>
      <c r="D369" s="1">
        <v>70028000</v>
      </c>
      <c r="E369" s="1">
        <v>217100000</v>
      </c>
      <c r="F369" s="1">
        <v>201390000</v>
      </c>
      <c r="G369" s="1">
        <v>195720000</v>
      </c>
      <c r="H369" s="1">
        <v>51730000</v>
      </c>
      <c r="I369" s="1">
        <v>43032000</v>
      </c>
      <c r="J369" s="1">
        <v>200450000</v>
      </c>
    </row>
    <row r="370" spans="1:10" x14ac:dyDescent="0.3">
      <c r="A370" s="1" t="s">
        <v>375</v>
      </c>
      <c r="B370" s="1">
        <v>4890800000</v>
      </c>
      <c r="C370" s="1">
        <v>7950400000</v>
      </c>
      <c r="D370" s="1">
        <v>6591400000</v>
      </c>
      <c r="E370" s="1">
        <v>1334500000</v>
      </c>
      <c r="F370" s="1">
        <v>1706100000</v>
      </c>
      <c r="G370" s="1">
        <v>875690000</v>
      </c>
      <c r="H370" s="1">
        <v>4520400000</v>
      </c>
      <c r="I370" s="1">
        <v>4361100000</v>
      </c>
      <c r="J370" s="1">
        <v>3490000000</v>
      </c>
    </row>
    <row r="371" spans="1:10" x14ac:dyDescent="0.3">
      <c r="A371" s="1" t="s">
        <v>376</v>
      </c>
      <c r="B371" s="1">
        <v>4969500000</v>
      </c>
      <c r="C371" s="1">
        <v>6819200000</v>
      </c>
      <c r="D371" s="1">
        <v>7196800000</v>
      </c>
      <c r="E371" s="1">
        <v>773840000</v>
      </c>
      <c r="F371" s="1">
        <v>471580000</v>
      </c>
      <c r="G371" s="1">
        <v>780070000</v>
      </c>
      <c r="H371" s="1">
        <v>3765500000</v>
      </c>
      <c r="I371" s="1">
        <v>3334100000</v>
      </c>
      <c r="J371" s="1">
        <v>4734100000</v>
      </c>
    </row>
    <row r="372" spans="1:10" x14ac:dyDescent="0.3">
      <c r="A372" s="1" t="s">
        <v>377</v>
      </c>
      <c r="B372" s="1">
        <v>277680000</v>
      </c>
      <c r="C372" s="1">
        <v>618630000</v>
      </c>
      <c r="D372" s="1">
        <v>678760000</v>
      </c>
      <c r="E372" s="1">
        <v>76563000</v>
      </c>
      <c r="F372" s="1">
        <v>68270000</v>
      </c>
      <c r="G372" s="1">
        <v>77757000</v>
      </c>
      <c r="H372" s="1">
        <v>287740000</v>
      </c>
      <c r="I372" s="1">
        <v>206720000</v>
      </c>
      <c r="J372" s="1">
        <v>263950000</v>
      </c>
    </row>
    <row r="373" spans="1:10" x14ac:dyDescent="0.3">
      <c r="A373" s="1" t="s">
        <v>378</v>
      </c>
      <c r="B373" s="1">
        <v>1047500000</v>
      </c>
      <c r="C373" s="1">
        <v>2094800000</v>
      </c>
      <c r="D373" s="1">
        <v>2287300000</v>
      </c>
      <c r="E373" s="1">
        <v>249090000</v>
      </c>
      <c r="F373" s="1">
        <v>176120000</v>
      </c>
      <c r="G373" s="1">
        <v>239310000</v>
      </c>
      <c r="H373" s="1">
        <v>538580000</v>
      </c>
      <c r="I373" s="1">
        <v>657090000</v>
      </c>
      <c r="J373" s="1">
        <v>855980000</v>
      </c>
    </row>
    <row r="374" spans="1:10" x14ac:dyDescent="0.3">
      <c r="A374" s="1" t="s">
        <v>379</v>
      </c>
      <c r="B374" s="1">
        <v>54347000</v>
      </c>
      <c r="C374" s="1">
        <v>224510000</v>
      </c>
      <c r="D374" s="1">
        <v>192270000</v>
      </c>
      <c r="E374" s="1">
        <v>2383900</v>
      </c>
      <c r="F374" s="1">
        <v>4815900</v>
      </c>
      <c r="G374" s="1">
        <v>17741000</v>
      </c>
      <c r="H374" s="1">
        <v>402710000</v>
      </c>
      <c r="I374" s="1">
        <v>134730000</v>
      </c>
      <c r="J374" s="1">
        <v>195460000</v>
      </c>
    </row>
    <row r="375" spans="1:10" x14ac:dyDescent="0.3">
      <c r="A375" s="1" t="s">
        <v>380</v>
      </c>
      <c r="B375" s="1">
        <v>4693800000</v>
      </c>
      <c r="C375" s="1">
        <v>5968300000</v>
      </c>
      <c r="D375" s="1">
        <v>6844200000</v>
      </c>
      <c r="E375" s="1">
        <v>1573400000</v>
      </c>
      <c r="F375" s="1">
        <v>2007900000</v>
      </c>
      <c r="G375" s="1">
        <v>1803600000</v>
      </c>
      <c r="H375" s="1">
        <v>2663300000</v>
      </c>
      <c r="I375" s="1">
        <v>3349600000</v>
      </c>
      <c r="J375" s="1">
        <v>2137800000</v>
      </c>
    </row>
    <row r="376" spans="1:10" x14ac:dyDescent="0.3">
      <c r="A376" s="1" t="s">
        <v>381</v>
      </c>
      <c r="B376" s="1">
        <v>317540000</v>
      </c>
      <c r="C376" s="1">
        <v>401310000</v>
      </c>
      <c r="D376" s="1">
        <v>379140000</v>
      </c>
      <c r="E376" s="1">
        <v>42772000</v>
      </c>
      <c r="F376" s="1">
        <v>32883000</v>
      </c>
      <c r="G376" s="1">
        <v>40417000</v>
      </c>
      <c r="H376" s="1">
        <v>216560000</v>
      </c>
      <c r="I376" s="1">
        <v>349880000</v>
      </c>
      <c r="J376" s="1">
        <v>171190000</v>
      </c>
    </row>
    <row r="377" spans="1:10" x14ac:dyDescent="0.3">
      <c r="A377" s="1" t="s">
        <v>382</v>
      </c>
      <c r="B377" s="1">
        <v>1622700000</v>
      </c>
      <c r="C377" s="1">
        <v>2205700000</v>
      </c>
      <c r="D377" s="1">
        <v>3372000000</v>
      </c>
      <c r="E377" s="1">
        <v>700920000</v>
      </c>
      <c r="F377" s="1">
        <v>495730000</v>
      </c>
      <c r="G377" s="1">
        <v>1003500000</v>
      </c>
      <c r="H377" s="1">
        <v>880420000</v>
      </c>
      <c r="I377" s="1">
        <v>1771500000</v>
      </c>
      <c r="J377" s="1">
        <v>968970000</v>
      </c>
    </row>
    <row r="378" spans="1:10" x14ac:dyDescent="0.3">
      <c r="A378" s="1" t="s">
        <v>383</v>
      </c>
      <c r="B378" s="1">
        <v>1386400000</v>
      </c>
      <c r="C378" s="1">
        <v>1616200000</v>
      </c>
      <c r="D378" s="1">
        <v>2598600000</v>
      </c>
      <c r="E378" s="1">
        <v>188210000</v>
      </c>
      <c r="F378" s="1">
        <v>63814000</v>
      </c>
      <c r="G378" s="1">
        <v>182520000</v>
      </c>
      <c r="H378" s="1">
        <v>598630000</v>
      </c>
      <c r="I378" s="1">
        <v>583190000</v>
      </c>
      <c r="J378" s="1">
        <v>421080000</v>
      </c>
    </row>
    <row r="379" spans="1:10" x14ac:dyDescent="0.3">
      <c r="A379" s="1" t="s">
        <v>384</v>
      </c>
      <c r="B379" s="1">
        <v>12555000000</v>
      </c>
      <c r="C379" s="1">
        <v>28127000000</v>
      </c>
      <c r="D379" s="1">
        <v>38106000000</v>
      </c>
      <c r="E379" s="1">
        <v>3854800000</v>
      </c>
      <c r="F379" s="1">
        <v>3795500000</v>
      </c>
      <c r="G379" s="1">
        <v>7001800000</v>
      </c>
      <c r="H379" s="1">
        <v>16236000000</v>
      </c>
      <c r="I379" s="1">
        <v>26756000000</v>
      </c>
      <c r="J379" s="1">
        <v>15364000000</v>
      </c>
    </row>
    <row r="380" spans="1:10" x14ac:dyDescent="0.3">
      <c r="A380" s="1" t="s">
        <v>385</v>
      </c>
      <c r="B380" s="1">
        <v>4316500000</v>
      </c>
      <c r="C380" s="1">
        <v>5064100000</v>
      </c>
      <c r="D380" s="1">
        <v>4927800000</v>
      </c>
      <c r="E380" s="1">
        <v>376060000</v>
      </c>
      <c r="F380" s="1">
        <v>744220000</v>
      </c>
      <c r="G380" s="1">
        <v>647880000</v>
      </c>
      <c r="H380" s="1">
        <v>6554600000</v>
      </c>
      <c r="I380" s="1">
        <v>3917900000</v>
      </c>
      <c r="J380" s="1">
        <v>4910000000</v>
      </c>
    </row>
    <row r="381" spans="1:10" x14ac:dyDescent="0.3">
      <c r="A381" s="1" t="s">
        <v>386</v>
      </c>
      <c r="B381" s="1">
        <v>56963000</v>
      </c>
      <c r="C381" s="1">
        <v>117370000</v>
      </c>
      <c r="D381" s="1">
        <v>74696000</v>
      </c>
      <c r="E381" s="1">
        <v>23012000</v>
      </c>
      <c r="F381" s="1">
        <v>8652200</v>
      </c>
      <c r="G381" s="1">
        <v>24686000</v>
      </c>
      <c r="H381" s="1">
        <v>11764000</v>
      </c>
      <c r="I381" s="1">
        <v>35071000</v>
      </c>
      <c r="J381" s="1">
        <v>39890000</v>
      </c>
    </row>
    <row r="382" spans="1:10" x14ac:dyDescent="0.3">
      <c r="A382" s="1" t="s">
        <v>387</v>
      </c>
      <c r="B382" s="1">
        <v>197620000</v>
      </c>
      <c r="C382" s="1">
        <v>528150000</v>
      </c>
      <c r="D382" s="1">
        <v>610640000</v>
      </c>
      <c r="E382" s="1">
        <v>43337000</v>
      </c>
      <c r="F382" s="1">
        <v>26119000</v>
      </c>
      <c r="G382" s="1">
        <v>34652000</v>
      </c>
      <c r="H382" s="1">
        <v>171490000</v>
      </c>
      <c r="I382" s="1">
        <v>252290000</v>
      </c>
      <c r="J382" s="1">
        <v>233850000</v>
      </c>
    </row>
    <row r="383" spans="1:10" x14ac:dyDescent="0.3">
      <c r="A383" s="1" t="s">
        <v>388</v>
      </c>
      <c r="B383" s="1">
        <v>713900000</v>
      </c>
      <c r="C383" s="1">
        <v>1049800000</v>
      </c>
      <c r="D383" s="1">
        <v>766040000</v>
      </c>
      <c r="E383" s="1">
        <v>400730000</v>
      </c>
      <c r="F383" s="1">
        <v>287760000</v>
      </c>
      <c r="G383" s="1">
        <v>521790000</v>
      </c>
      <c r="H383" s="1">
        <v>710730000</v>
      </c>
      <c r="I383" s="1">
        <v>788970000</v>
      </c>
      <c r="J383" s="1">
        <v>587960000</v>
      </c>
    </row>
    <row r="384" spans="1:10" x14ac:dyDescent="0.3">
      <c r="A384" s="1" t="s">
        <v>389</v>
      </c>
      <c r="B384" s="1">
        <v>142710000</v>
      </c>
      <c r="C384" s="1">
        <v>204880000</v>
      </c>
      <c r="D384" s="1">
        <v>134430000</v>
      </c>
      <c r="E384" s="1">
        <v>81723000</v>
      </c>
      <c r="F384" s="1">
        <v>112380000</v>
      </c>
      <c r="G384" s="1">
        <v>52800000</v>
      </c>
      <c r="H384" s="1">
        <v>80919000</v>
      </c>
      <c r="I384" s="1">
        <v>72340000</v>
      </c>
      <c r="J384" s="1">
        <v>70935000</v>
      </c>
    </row>
    <row r="385" spans="1:10" x14ac:dyDescent="0.3">
      <c r="A385" s="1" t="s">
        <v>390</v>
      </c>
      <c r="B385" s="1">
        <v>265250000</v>
      </c>
      <c r="C385" s="1">
        <v>269640000</v>
      </c>
      <c r="D385" s="1">
        <v>510020000</v>
      </c>
      <c r="E385" s="1">
        <v>143220000</v>
      </c>
      <c r="F385" s="1">
        <v>66135000</v>
      </c>
      <c r="G385" s="1">
        <v>90553000</v>
      </c>
      <c r="H385" s="1">
        <v>666760000</v>
      </c>
      <c r="I385" s="1">
        <v>370920000</v>
      </c>
      <c r="J385" s="1">
        <v>377220000</v>
      </c>
    </row>
    <row r="386" spans="1:10" x14ac:dyDescent="0.3">
      <c r="A386" s="1" t="s">
        <v>391</v>
      </c>
      <c r="B386" s="1">
        <v>1489700000</v>
      </c>
      <c r="C386" s="1">
        <v>2294500000</v>
      </c>
      <c r="D386" s="1">
        <v>3502500000</v>
      </c>
      <c r="E386" s="1">
        <v>207930000</v>
      </c>
      <c r="F386" s="1">
        <v>190250000</v>
      </c>
      <c r="G386" s="1">
        <v>302040000</v>
      </c>
      <c r="H386" s="1">
        <v>694810000</v>
      </c>
      <c r="I386" s="1">
        <v>1170600000</v>
      </c>
      <c r="J386" s="1">
        <v>488780000</v>
      </c>
    </row>
    <row r="387" spans="1:10" x14ac:dyDescent="0.3">
      <c r="A387" s="1" t="s">
        <v>392</v>
      </c>
      <c r="B387" s="1">
        <v>157050000</v>
      </c>
      <c r="C387" s="1">
        <v>181690000</v>
      </c>
      <c r="D387" s="1">
        <v>155870000</v>
      </c>
      <c r="E387" s="1">
        <v>41964000</v>
      </c>
      <c r="F387" s="1">
        <v>9486300</v>
      </c>
      <c r="G387" s="1">
        <v>55871000</v>
      </c>
      <c r="H387" s="1">
        <v>80830000</v>
      </c>
      <c r="I387" s="1">
        <v>97040000</v>
      </c>
      <c r="J387" s="1">
        <v>107200000</v>
      </c>
    </row>
    <row r="388" spans="1:10" x14ac:dyDescent="0.3">
      <c r="A388" s="1" t="s">
        <v>393</v>
      </c>
      <c r="B388" s="1">
        <v>55517000</v>
      </c>
      <c r="C388" s="1">
        <v>81377000</v>
      </c>
      <c r="D388" s="1">
        <v>101600000</v>
      </c>
      <c r="E388" s="1">
        <v>12164000</v>
      </c>
      <c r="F388" s="1">
        <v>1412800</v>
      </c>
      <c r="G388" s="1">
        <v>4612300</v>
      </c>
      <c r="H388" s="1">
        <v>34462000</v>
      </c>
      <c r="I388" s="1">
        <v>53524000</v>
      </c>
      <c r="J388" s="1">
        <v>17704000</v>
      </c>
    </row>
    <row r="389" spans="1:10" x14ac:dyDescent="0.3">
      <c r="A389" s="1" t="s">
        <v>394</v>
      </c>
      <c r="B389" s="1">
        <v>613850000</v>
      </c>
      <c r="C389" s="1">
        <v>542670000</v>
      </c>
      <c r="D389" s="1">
        <v>774810000</v>
      </c>
      <c r="E389" s="1">
        <v>51897000</v>
      </c>
      <c r="F389" s="1">
        <v>62596000</v>
      </c>
      <c r="G389" s="1">
        <v>73939000</v>
      </c>
      <c r="H389" s="1">
        <v>223740000</v>
      </c>
      <c r="I389" s="1">
        <v>283370000</v>
      </c>
      <c r="J389" s="1">
        <v>61427000</v>
      </c>
    </row>
    <row r="390" spans="1:10" x14ac:dyDescent="0.3">
      <c r="A390" s="1" t="s">
        <v>395</v>
      </c>
      <c r="B390" s="1">
        <v>2451600000</v>
      </c>
      <c r="C390" s="1">
        <v>3917200000</v>
      </c>
      <c r="D390" s="1">
        <v>5621400000</v>
      </c>
      <c r="E390" s="1">
        <v>477060000</v>
      </c>
      <c r="F390" s="1">
        <v>299720000</v>
      </c>
      <c r="G390" s="1">
        <v>460170000</v>
      </c>
      <c r="H390" s="1">
        <v>2015000000</v>
      </c>
      <c r="I390" s="1">
        <v>3320300000</v>
      </c>
      <c r="J390" s="1">
        <v>2228500000</v>
      </c>
    </row>
    <row r="391" spans="1:10" x14ac:dyDescent="0.3">
      <c r="A391" s="1" t="s">
        <v>396</v>
      </c>
      <c r="B391" s="1">
        <v>709150000</v>
      </c>
      <c r="C391" s="1">
        <v>1282600000</v>
      </c>
      <c r="D391" s="1">
        <v>1238600000</v>
      </c>
      <c r="E391" s="1">
        <v>92460000</v>
      </c>
      <c r="F391" s="1">
        <v>110630000</v>
      </c>
      <c r="G391" s="1">
        <v>137640000</v>
      </c>
      <c r="H391" s="1">
        <v>287570000</v>
      </c>
      <c r="I391" s="1">
        <v>75775000</v>
      </c>
      <c r="J391" s="1">
        <v>523270000</v>
      </c>
    </row>
    <row r="392" spans="1:10" x14ac:dyDescent="0.3">
      <c r="A392" s="1" t="s">
        <v>397</v>
      </c>
      <c r="B392" s="1">
        <v>808430000</v>
      </c>
      <c r="C392" s="1">
        <v>1562900000</v>
      </c>
      <c r="D392" s="1">
        <v>1224300000</v>
      </c>
      <c r="E392" s="1">
        <v>140880000</v>
      </c>
      <c r="F392" s="1">
        <v>73474000</v>
      </c>
      <c r="G392" s="1">
        <v>147390000</v>
      </c>
      <c r="H392" s="1">
        <v>301800000</v>
      </c>
      <c r="I392" s="1">
        <v>351050000</v>
      </c>
      <c r="J392" s="1">
        <v>475490000</v>
      </c>
    </row>
    <row r="393" spans="1:10" x14ac:dyDescent="0.3">
      <c r="A393" s="1" t="s">
        <v>398</v>
      </c>
      <c r="B393" s="1">
        <v>1596000000</v>
      </c>
      <c r="C393" s="1">
        <v>3323300000</v>
      </c>
      <c r="D393" s="1">
        <v>2222400000</v>
      </c>
      <c r="E393" s="1">
        <v>488070000</v>
      </c>
      <c r="F393" s="1">
        <v>336840000</v>
      </c>
      <c r="G393" s="1">
        <v>726040000</v>
      </c>
      <c r="H393" s="1">
        <v>1064200000</v>
      </c>
      <c r="I393" s="1">
        <v>1364400000</v>
      </c>
      <c r="J393" s="1">
        <v>1238500000</v>
      </c>
    </row>
    <row r="394" spans="1:10" x14ac:dyDescent="0.3">
      <c r="A394" s="1" t="s">
        <v>399</v>
      </c>
      <c r="B394" s="1">
        <v>1349500000</v>
      </c>
      <c r="C394" s="1">
        <v>1080700000</v>
      </c>
      <c r="D394" s="1">
        <v>1688800000</v>
      </c>
      <c r="E394" s="1">
        <v>749170000</v>
      </c>
      <c r="F394" s="1">
        <v>551520000</v>
      </c>
      <c r="G394" s="1">
        <v>629980000</v>
      </c>
      <c r="H394" s="1">
        <v>1606900000</v>
      </c>
      <c r="I394" s="1">
        <v>982430000</v>
      </c>
      <c r="J394" s="1">
        <v>1383200000</v>
      </c>
    </row>
    <row r="395" spans="1:10" x14ac:dyDescent="0.3">
      <c r="A395" s="1" t="s">
        <v>400</v>
      </c>
      <c r="B395" s="1">
        <v>1076300000</v>
      </c>
      <c r="C395" s="1">
        <v>705260000</v>
      </c>
      <c r="D395" s="1">
        <v>1189200000</v>
      </c>
      <c r="E395" s="1">
        <v>73741000</v>
      </c>
      <c r="F395" s="1">
        <v>91458000</v>
      </c>
      <c r="G395" s="1">
        <v>87342000</v>
      </c>
      <c r="H395" s="1">
        <v>225580000</v>
      </c>
      <c r="I395" s="1">
        <v>346360000</v>
      </c>
      <c r="J395" s="1">
        <v>226380000</v>
      </c>
    </row>
    <row r="396" spans="1:10" x14ac:dyDescent="0.3">
      <c r="A396" s="1" t="s">
        <v>401</v>
      </c>
      <c r="B396" s="1">
        <v>2091300000</v>
      </c>
      <c r="C396" s="1">
        <v>3643100000</v>
      </c>
      <c r="D396" s="1">
        <v>3711300000</v>
      </c>
      <c r="E396" s="1">
        <v>816150000</v>
      </c>
      <c r="F396" s="1">
        <v>1152200000</v>
      </c>
      <c r="G396" s="1">
        <v>884230000</v>
      </c>
      <c r="H396" s="1">
        <v>2440500000</v>
      </c>
      <c r="I396" s="1">
        <v>2969900000</v>
      </c>
      <c r="J396" s="1">
        <v>2390300000</v>
      </c>
    </row>
    <row r="397" spans="1:10" x14ac:dyDescent="0.3">
      <c r="A397" s="1" t="s">
        <v>402</v>
      </c>
      <c r="B397" s="1">
        <v>995030000</v>
      </c>
      <c r="C397" s="1">
        <v>1459900000</v>
      </c>
      <c r="D397" s="1">
        <v>1794900000</v>
      </c>
      <c r="E397" s="1">
        <v>265300000</v>
      </c>
      <c r="F397" s="1">
        <v>157860000</v>
      </c>
      <c r="G397" s="1">
        <v>322520000</v>
      </c>
      <c r="H397" s="1">
        <v>649020000</v>
      </c>
      <c r="I397" s="1">
        <v>800800000</v>
      </c>
      <c r="J397" s="1">
        <v>1191500000</v>
      </c>
    </row>
    <row r="398" spans="1:10" x14ac:dyDescent="0.3">
      <c r="A398" s="1" t="s">
        <v>403</v>
      </c>
      <c r="B398" s="1">
        <v>10637000000</v>
      </c>
      <c r="C398" s="1">
        <v>15470000000</v>
      </c>
      <c r="D398" s="1">
        <v>12751000000</v>
      </c>
      <c r="E398" s="1">
        <v>1390100000</v>
      </c>
      <c r="F398" s="1">
        <v>1139700000</v>
      </c>
      <c r="G398" s="1">
        <v>1346000000</v>
      </c>
      <c r="H398" s="1">
        <v>4740800000</v>
      </c>
      <c r="I398" s="1">
        <v>3653100000</v>
      </c>
      <c r="J398" s="1">
        <v>5818500000</v>
      </c>
    </row>
    <row r="399" spans="1:10" x14ac:dyDescent="0.3">
      <c r="A399" s="1" t="s">
        <v>404</v>
      </c>
      <c r="B399" s="1">
        <v>2220200000</v>
      </c>
      <c r="C399" s="1">
        <v>4260000000</v>
      </c>
      <c r="D399" s="1">
        <v>4678100000</v>
      </c>
      <c r="E399" s="1">
        <v>982480000</v>
      </c>
      <c r="F399" s="1">
        <v>1075600000</v>
      </c>
      <c r="G399" s="1">
        <v>1622900000</v>
      </c>
      <c r="H399" s="1">
        <v>4025300000</v>
      </c>
      <c r="I399" s="1">
        <v>3018700000</v>
      </c>
      <c r="J399" s="1">
        <v>4047700000</v>
      </c>
    </row>
    <row r="400" spans="1:10" x14ac:dyDescent="0.3">
      <c r="A400" s="1" t="s">
        <v>405</v>
      </c>
      <c r="B400" s="1">
        <v>11161000000</v>
      </c>
      <c r="C400" s="1">
        <v>15254000000</v>
      </c>
      <c r="D400" s="1">
        <v>23709000000</v>
      </c>
      <c r="E400" s="1">
        <v>2649100000</v>
      </c>
      <c r="F400" s="1">
        <v>2822500000</v>
      </c>
      <c r="G400" s="1">
        <v>4680300000</v>
      </c>
      <c r="H400" s="1">
        <v>10101000000</v>
      </c>
      <c r="I400" s="1">
        <v>18628000000</v>
      </c>
      <c r="J400" s="1">
        <v>14653000000</v>
      </c>
    </row>
    <row r="401" spans="1:10" x14ac:dyDescent="0.3">
      <c r="A401" s="1" t="s">
        <v>406</v>
      </c>
      <c r="B401" s="1">
        <v>581670000</v>
      </c>
      <c r="C401" s="1">
        <v>1176700000</v>
      </c>
      <c r="D401" s="1">
        <v>650920000</v>
      </c>
      <c r="E401" s="1">
        <v>161510000</v>
      </c>
      <c r="F401" s="1">
        <v>193020000</v>
      </c>
      <c r="G401" s="1">
        <v>326210000</v>
      </c>
      <c r="H401" s="1">
        <v>399140000</v>
      </c>
      <c r="I401" s="1">
        <v>668390000</v>
      </c>
      <c r="J401" s="1">
        <v>639980000</v>
      </c>
    </row>
    <row r="402" spans="1:10" x14ac:dyDescent="0.3">
      <c r="A402" s="1" t="s">
        <v>407</v>
      </c>
      <c r="B402" s="1">
        <v>812920000</v>
      </c>
      <c r="C402" s="1">
        <v>1388600000</v>
      </c>
      <c r="D402" s="1">
        <v>1377600000</v>
      </c>
      <c r="E402" s="1">
        <v>285570000</v>
      </c>
      <c r="F402" s="1">
        <v>185450000</v>
      </c>
      <c r="G402" s="1">
        <v>270350000</v>
      </c>
      <c r="H402" s="1">
        <v>372890000</v>
      </c>
      <c r="I402" s="1">
        <v>458950000</v>
      </c>
      <c r="J402" s="1">
        <v>517310000</v>
      </c>
    </row>
    <row r="403" spans="1:10" x14ac:dyDescent="0.3">
      <c r="A403" s="1" t="s">
        <v>408</v>
      </c>
      <c r="B403" s="1">
        <v>840480000</v>
      </c>
      <c r="C403" s="1">
        <v>556530000</v>
      </c>
      <c r="D403" s="1">
        <v>435420000</v>
      </c>
      <c r="E403" s="1">
        <v>46828000</v>
      </c>
      <c r="F403" s="1">
        <v>141920000</v>
      </c>
      <c r="G403" s="1">
        <v>242220000</v>
      </c>
      <c r="H403" s="1">
        <v>498200000</v>
      </c>
      <c r="I403" s="1">
        <v>328760000</v>
      </c>
      <c r="J403" s="1">
        <v>397550000</v>
      </c>
    </row>
    <row r="404" spans="1:10" x14ac:dyDescent="0.3">
      <c r="A404" s="1" t="s">
        <v>409</v>
      </c>
      <c r="B404" s="1">
        <v>839120000</v>
      </c>
      <c r="C404" s="1">
        <v>857520000</v>
      </c>
      <c r="D404" s="1">
        <v>836650000</v>
      </c>
      <c r="E404" s="1">
        <v>583830000</v>
      </c>
      <c r="F404" s="1">
        <v>568490000</v>
      </c>
      <c r="G404" s="1">
        <v>503270000</v>
      </c>
      <c r="H404" s="1">
        <v>1018000000</v>
      </c>
      <c r="I404" s="1">
        <v>655730000</v>
      </c>
      <c r="J404" s="1">
        <v>1203700000</v>
      </c>
    </row>
    <row r="405" spans="1:10" x14ac:dyDescent="0.3">
      <c r="A405" s="1" t="s">
        <v>410</v>
      </c>
      <c r="B405" s="1">
        <v>163490000</v>
      </c>
      <c r="C405" s="1">
        <v>215220000</v>
      </c>
      <c r="D405" s="1">
        <v>201130000</v>
      </c>
      <c r="E405" s="1">
        <v>498510000</v>
      </c>
      <c r="F405" s="1">
        <v>451770000</v>
      </c>
      <c r="G405" s="1">
        <v>807670000</v>
      </c>
      <c r="H405" s="1">
        <v>260710000</v>
      </c>
      <c r="I405" s="1">
        <v>140070000</v>
      </c>
      <c r="J405" s="1">
        <v>190470000</v>
      </c>
    </row>
    <row r="406" spans="1:10" x14ac:dyDescent="0.3">
      <c r="A406" s="1" t="s">
        <v>411</v>
      </c>
      <c r="B406" s="1">
        <v>95043000</v>
      </c>
      <c r="C406" s="1">
        <v>130240000</v>
      </c>
      <c r="D406" s="1">
        <v>127490000</v>
      </c>
      <c r="E406" s="1">
        <v>24810000</v>
      </c>
      <c r="F406" s="1">
        <v>16069000</v>
      </c>
      <c r="G406" s="1">
        <v>16879000</v>
      </c>
      <c r="H406" s="1">
        <v>34624000</v>
      </c>
      <c r="I406" s="1">
        <v>58856000</v>
      </c>
      <c r="J406" s="1">
        <v>52511000</v>
      </c>
    </row>
    <row r="407" spans="1:10" x14ac:dyDescent="0.3">
      <c r="A407" s="1" t="s">
        <v>412</v>
      </c>
      <c r="B407" s="1">
        <v>4489500000</v>
      </c>
      <c r="C407" s="1">
        <v>6338000000</v>
      </c>
      <c r="D407" s="1">
        <v>8625700000</v>
      </c>
      <c r="E407" s="1">
        <v>1276700000</v>
      </c>
      <c r="F407" s="1">
        <v>1162400000</v>
      </c>
      <c r="G407" s="1">
        <v>1530900000</v>
      </c>
      <c r="H407" s="1">
        <v>4203500000</v>
      </c>
      <c r="I407" s="1">
        <v>5689700000</v>
      </c>
      <c r="J407" s="1">
        <v>3436000000</v>
      </c>
    </row>
    <row r="408" spans="1:10" x14ac:dyDescent="0.3">
      <c r="A408" s="1" t="s">
        <v>413</v>
      </c>
      <c r="B408" s="1">
        <v>176140000</v>
      </c>
      <c r="C408" s="1">
        <v>302460000</v>
      </c>
      <c r="D408" s="1">
        <v>464930000</v>
      </c>
      <c r="E408" s="1">
        <v>61481000</v>
      </c>
      <c r="F408" s="1">
        <v>52228000</v>
      </c>
      <c r="G408" s="1">
        <v>45600000</v>
      </c>
      <c r="H408" s="1">
        <v>91404000</v>
      </c>
      <c r="I408" s="1">
        <v>194250000</v>
      </c>
      <c r="J408" s="1">
        <v>149820000</v>
      </c>
    </row>
    <row r="409" spans="1:10" x14ac:dyDescent="0.3">
      <c r="A409" s="1" t="s">
        <v>414</v>
      </c>
      <c r="B409" s="1">
        <v>184470000</v>
      </c>
      <c r="C409" s="1">
        <v>334520000</v>
      </c>
      <c r="D409" s="1">
        <v>356000000</v>
      </c>
      <c r="E409" s="1">
        <v>49806000</v>
      </c>
      <c r="F409" s="1">
        <v>41107000</v>
      </c>
      <c r="G409" s="1">
        <v>60191000</v>
      </c>
      <c r="H409" s="1">
        <v>262270000</v>
      </c>
      <c r="I409" s="1">
        <v>266110000</v>
      </c>
      <c r="J409" s="1">
        <v>249360000</v>
      </c>
    </row>
    <row r="410" spans="1:10" x14ac:dyDescent="0.3">
      <c r="A410" s="1" t="s">
        <v>415</v>
      </c>
      <c r="B410" s="1">
        <v>43371000</v>
      </c>
      <c r="C410" s="1">
        <v>54827000</v>
      </c>
      <c r="D410" s="1">
        <v>77510000</v>
      </c>
      <c r="E410" s="1">
        <v>5672700</v>
      </c>
      <c r="F410" s="1">
        <v>8617100</v>
      </c>
      <c r="G410" s="1">
        <v>9079800</v>
      </c>
      <c r="H410" s="1">
        <v>26511000</v>
      </c>
      <c r="I410" s="1">
        <v>22797000</v>
      </c>
      <c r="J410" s="1">
        <v>20540000</v>
      </c>
    </row>
    <row r="411" spans="1:10" x14ac:dyDescent="0.3">
      <c r="A411" s="1" t="s">
        <v>416</v>
      </c>
      <c r="B411" s="1">
        <v>76518000</v>
      </c>
      <c r="C411" s="1">
        <v>69431000</v>
      </c>
      <c r="D411" s="1">
        <v>139260000</v>
      </c>
      <c r="E411" s="1">
        <v>8970100</v>
      </c>
      <c r="F411" s="1">
        <v>19345000</v>
      </c>
      <c r="G411" s="1">
        <v>17621000</v>
      </c>
      <c r="H411" s="1">
        <v>47901000</v>
      </c>
      <c r="I411" s="1">
        <v>59436000</v>
      </c>
      <c r="J411" s="1">
        <v>95636000</v>
      </c>
    </row>
    <row r="412" spans="1:10" x14ac:dyDescent="0.3">
      <c r="A412" s="1" t="s">
        <v>417</v>
      </c>
      <c r="B412" s="1">
        <v>519460000</v>
      </c>
      <c r="C412" s="1">
        <v>349140000</v>
      </c>
      <c r="D412" s="1">
        <v>374390000</v>
      </c>
      <c r="E412" s="1">
        <v>37610000</v>
      </c>
      <c r="F412" s="1">
        <v>39681000</v>
      </c>
      <c r="G412" s="1">
        <v>71718000</v>
      </c>
      <c r="H412" s="1">
        <v>241660000</v>
      </c>
      <c r="I412" s="1">
        <v>269930000</v>
      </c>
      <c r="J412" s="1">
        <v>919160000</v>
      </c>
    </row>
    <row r="413" spans="1:10" x14ac:dyDescent="0.3">
      <c r="A413" s="1" t="s">
        <v>418</v>
      </c>
      <c r="B413" s="1">
        <v>168220000</v>
      </c>
      <c r="C413" s="1">
        <v>296400000</v>
      </c>
      <c r="D413" s="1">
        <v>231810000</v>
      </c>
      <c r="E413" s="1">
        <v>58475000</v>
      </c>
      <c r="F413" s="1">
        <v>6024200</v>
      </c>
      <c r="G413" s="1">
        <v>60685000</v>
      </c>
      <c r="H413" s="1">
        <v>106830000</v>
      </c>
      <c r="I413" s="1">
        <v>175010000</v>
      </c>
      <c r="J413" s="1">
        <v>167170000</v>
      </c>
    </row>
    <row r="414" spans="1:10" x14ac:dyDescent="0.3">
      <c r="A414" s="1" t="s">
        <v>419</v>
      </c>
      <c r="B414" s="1">
        <v>1294800000</v>
      </c>
      <c r="C414" s="1">
        <v>2147000000</v>
      </c>
      <c r="D414" s="1">
        <v>3286600000</v>
      </c>
      <c r="E414" s="1">
        <v>310550000</v>
      </c>
      <c r="F414" s="1">
        <v>83240000</v>
      </c>
      <c r="G414" s="1">
        <v>334700000</v>
      </c>
      <c r="H414" s="1">
        <v>871380000</v>
      </c>
      <c r="I414" s="1">
        <v>897390000</v>
      </c>
      <c r="J414" s="1">
        <v>843700000</v>
      </c>
    </row>
    <row r="415" spans="1:10" x14ac:dyDescent="0.3">
      <c r="A415" s="1" t="s">
        <v>420</v>
      </c>
      <c r="B415" s="1">
        <v>33072000</v>
      </c>
      <c r="C415" s="1">
        <v>49308000</v>
      </c>
      <c r="D415" s="1">
        <v>30579000</v>
      </c>
      <c r="E415" s="1">
        <v>9843100</v>
      </c>
      <c r="F415" s="1">
        <v>4545900</v>
      </c>
      <c r="G415" s="1">
        <v>7450900</v>
      </c>
      <c r="H415" s="1">
        <v>16115000</v>
      </c>
      <c r="I415" s="1">
        <v>28766000</v>
      </c>
      <c r="J415" s="1">
        <v>3947000</v>
      </c>
    </row>
    <row r="416" spans="1:10" x14ac:dyDescent="0.3">
      <c r="A416" s="1" t="s">
        <v>421</v>
      </c>
      <c r="B416" s="1">
        <v>522720000</v>
      </c>
      <c r="C416" s="1">
        <v>645900000</v>
      </c>
      <c r="D416" s="1">
        <v>879090000</v>
      </c>
      <c r="E416" s="1">
        <v>142180000</v>
      </c>
      <c r="F416" s="1">
        <v>31594000</v>
      </c>
      <c r="G416" s="1">
        <v>188280000</v>
      </c>
      <c r="H416" s="1">
        <v>201700000</v>
      </c>
      <c r="I416" s="1">
        <v>346780000</v>
      </c>
      <c r="J416" s="1">
        <v>328840000</v>
      </c>
    </row>
    <row r="417" spans="1:10" x14ac:dyDescent="0.3">
      <c r="A417" s="1" t="s">
        <v>422</v>
      </c>
      <c r="B417" s="1">
        <v>733990000</v>
      </c>
      <c r="C417" s="1">
        <v>806830000</v>
      </c>
      <c r="D417" s="1">
        <v>715310000</v>
      </c>
      <c r="E417" s="1">
        <v>166600000</v>
      </c>
      <c r="F417" s="1">
        <v>377300000</v>
      </c>
      <c r="G417" s="1">
        <v>404780000</v>
      </c>
      <c r="H417" s="1">
        <v>472860000</v>
      </c>
      <c r="I417" s="1">
        <v>706320000</v>
      </c>
      <c r="J417" s="1">
        <v>402330000</v>
      </c>
    </row>
    <row r="418" spans="1:10" x14ac:dyDescent="0.3">
      <c r="A418" s="1" t="s">
        <v>423</v>
      </c>
      <c r="B418" s="1">
        <v>3151600000</v>
      </c>
      <c r="C418" s="1">
        <v>7656100000</v>
      </c>
      <c r="D418" s="1">
        <v>4093600000</v>
      </c>
      <c r="E418" s="1">
        <v>732060000</v>
      </c>
      <c r="F418" s="1">
        <v>780480000</v>
      </c>
      <c r="G418" s="1">
        <v>1139600000</v>
      </c>
      <c r="H418" s="1">
        <v>2005100000</v>
      </c>
      <c r="I418" s="1">
        <v>1442100000</v>
      </c>
      <c r="J418" s="1">
        <v>1133500000</v>
      </c>
    </row>
    <row r="419" spans="1:10" x14ac:dyDescent="0.3">
      <c r="A419" s="1" t="s">
        <v>424</v>
      </c>
      <c r="B419" s="1">
        <v>920460000</v>
      </c>
      <c r="C419" s="1">
        <v>1429600000</v>
      </c>
      <c r="D419" s="1">
        <v>1694700000</v>
      </c>
      <c r="E419" s="1">
        <v>728920000</v>
      </c>
      <c r="F419" s="1">
        <v>526440000</v>
      </c>
      <c r="G419" s="1">
        <v>567110000</v>
      </c>
      <c r="H419" s="1">
        <v>1119200000</v>
      </c>
      <c r="I419" s="1">
        <v>1166900000</v>
      </c>
      <c r="J419" s="1">
        <v>1349900000</v>
      </c>
    </row>
    <row r="420" spans="1:10" x14ac:dyDescent="0.3">
      <c r="A420" s="1" t="s">
        <v>425</v>
      </c>
      <c r="B420" s="1">
        <v>1234600000</v>
      </c>
      <c r="C420" s="1">
        <v>1548600000</v>
      </c>
      <c r="D420" s="1">
        <v>1874000000</v>
      </c>
      <c r="E420" s="1">
        <v>171820000</v>
      </c>
      <c r="F420" s="1">
        <v>448000000</v>
      </c>
      <c r="G420" s="1">
        <v>343910000</v>
      </c>
      <c r="H420" s="1">
        <v>690180000</v>
      </c>
      <c r="I420" s="1">
        <v>1216200000</v>
      </c>
      <c r="J420" s="1">
        <v>759570000</v>
      </c>
    </row>
    <row r="421" spans="1:10" x14ac:dyDescent="0.3">
      <c r="A421" s="1" t="s">
        <v>426</v>
      </c>
      <c r="B421" s="1">
        <v>793770000</v>
      </c>
      <c r="C421" s="1">
        <v>1135400000</v>
      </c>
      <c r="D421" s="1">
        <v>1616100000</v>
      </c>
      <c r="E421" s="1">
        <v>64705000</v>
      </c>
      <c r="F421" s="1">
        <v>90377000</v>
      </c>
      <c r="G421" s="1">
        <v>318200000</v>
      </c>
      <c r="H421" s="1">
        <v>451970000</v>
      </c>
      <c r="I421" s="1">
        <v>740770000</v>
      </c>
      <c r="J421" s="1">
        <v>491910000</v>
      </c>
    </row>
    <row r="422" spans="1:10" x14ac:dyDescent="0.3">
      <c r="A422" s="1" t="s">
        <v>427</v>
      </c>
      <c r="B422" s="1">
        <v>5377800000</v>
      </c>
      <c r="C422" s="1">
        <v>6759100000</v>
      </c>
      <c r="D422" s="1">
        <v>9358800000</v>
      </c>
      <c r="E422" s="1">
        <v>704920000</v>
      </c>
      <c r="F422" s="1">
        <v>459500000</v>
      </c>
      <c r="G422" s="1">
        <v>744540000</v>
      </c>
      <c r="H422" s="1">
        <v>4362200000</v>
      </c>
      <c r="I422" s="1">
        <v>7594900000</v>
      </c>
      <c r="J422" s="1">
        <v>2950200000</v>
      </c>
    </row>
    <row r="423" spans="1:10" x14ac:dyDescent="0.3">
      <c r="A423" s="1" t="s">
        <v>428</v>
      </c>
      <c r="B423" s="1">
        <v>2344000000</v>
      </c>
      <c r="C423" s="1">
        <v>3185600000</v>
      </c>
      <c r="D423" s="1">
        <v>2337000000</v>
      </c>
      <c r="E423" s="1">
        <v>269340000</v>
      </c>
      <c r="F423" s="1">
        <v>215720000</v>
      </c>
      <c r="G423" s="1">
        <v>546860000</v>
      </c>
      <c r="H423" s="1">
        <v>1599100000</v>
      </c>
      <c r="I423" s="1">
        <v>1683900000</v>
      </c>
      <c r="J423" s="1">
        <v>1391600000</v>
      </c>
    </row>
    <row r="424" spans="1:10" x14ac:dyDescent="0.3">
      <c r="A424" s="1" t="s">
        <v>429</v>
      </c>
      <c r="B424" s="1">
        <v>1769100000</v>
      </c>
      <c r="C424" s="1">
        <v>2126400000</v>
      </c>
      <c r="D424" s="1">
        <v>2399900000</v>
      </c>
      <c r="E424" s="1">
        <v>1036900000</v>
      </c>
      <c r="F424" s="1">
        <v>722390000</v>
      </c>
      <c r="G424" s="1">
        <v>1148700000</v>
      </c>
      <c r="H424" s="1">
        <v>1815500000</v>
      </c>
      <c r="I424" s="1">
        <v>1590900000</v>
      </c>
      <c r="J424" s="1">
        <v>1940200000</v>
      </c>
    </row>
    <row r="425" spans="1:10" x14ac:dyDescent="0.3">
      <c r="A425" s="1" t="s">
        <v>430</v>
      </c>
      <c r="B425" s="1">
        <v>172300000</v>
      </c>
      <c r="C425" s="1">
        <v>226650000</v>
      </c>
      <c r="D425" s="1">
        <v>330200000</v>
      </c>
      <c r="E425" s="1">
        <v>12249000</v>
      </c>
      <c r="F425" s="1">
        <v>2671200</v>
      </c>
      <c r="G425" s="1">
        <v>17058000</v>
      </c>
      <c r="H425" s="1">
        <v>39728000</v>
      </c>
      <c r="I425" s="1">
        <v>100940000</v>
      </c>
      <c r="J425" s="1">
        <v>115190000</v>
      </c>
    </row>
    <row r="426" spans="1:10" x14ac:dyDescent="0.3">
      <c r="A426" s="1" t="s">
        <v>431</v>
      </c>
      <c r="B426" s="1">
        <v>86446000</v>
      </c>
      <c r="C426" s="1">
        <v>42979000</v>
      </c>
      <c r="D426" s="1">
        <v>26547000</v>
      </c>
      <c r="E426" s="1">
        <v>173610000</v>
      </c>
      <c r="F426" s="1">
        <v>93809000</v>
      </c>
      <c r="G426" s="1">
        <v>159750000</v>
      </c>
      <c r="H426" s="1">
        <v>9515900</v>
      </c>
      <c r="I426" s="1">
        <v>16431000</v>
      </c>
      <c r="J426" s="1">
        <v>51902000</v>
      </c>
    </row>
    <row r="427" spans="1:10" x14ac:dyDescent="0.3">
      <c r="A427" s="1" t="s">
        <v>432</v>
      </c>
      <c r="B427" s="1">
        <v>151590000</v>
      </c>
      <c r="C427" s="1">
        <v>199600000</v>
      </c>
      <c r="D427" s="1">
        <v>328880000</v>
      </c>
      <c r="E427" s="1">
        <v>99538000</v>
      </c>
      <c r="F427" s="1">
        <v>2679700</v>
      </c>
      <c r="G427" s="1">
        <v>64988000</v>
      </c>
      <c r="H427" s="1">
        <v>107280000</v>
      </c>
      <c r="I427" s="1">
        <v>107040000</v>
      </c>
      <c r="J427" s="1">
        <v>86535000</v>
      </c>
    </row>
    <row r="428" spans="1:10" x14ac:dyDescent="0.3">
      <c r="A428" s="1" t="s">
        <v>433</v>
      </c>
      <c r="B428" s="1">
        <v>1256000000</v>
      </c>
      <c r="C428" s="1">
        <v>1700100000</v>
      </c>
      <c r="D428" s="1">
        <v>1586200000</v>
      </c>
      <c r="E428" s="1">
        <v>30052000</v>
      </c>
      <c r="F428" s="1">
        <v>120160000</v>
      </c>
      <c r="G428" s="1">
        <v>90306000</v>
      </c>
      <c r="H428" s="1">
        <v>454470000</v>
      </c>
      <c r="I428" s="1">
        <v>287630000</v>
      </c>
      <c r="J428" s="1">
        <v>155690000</v>
      </c>
    </row>
    <row r="429" spans="1:10" x14ac:dyDescent="0.3">
      <c r="A429" s="1" t="s">
        <v>434</v>
      </c>
      <c r="B429" s="1">
        <v>141050000</v>
      </c>
      <c r="C429" s="1">
        <v>196360000</v>
      </c>
      <c r="D429" s="1">
        <v>156010000</v>
      </c>
      <c r="E429" s="1">
        <v>105110000</v>
      </c>
      <c r="F429" s="1">
        <v>78195000</v>
      </c>
      <c r="G429" s="1">
        <v>89304000</v>
      </c>
      <c r="H429" s="1">
        <v>135420000</v>
      </c>
      <c r="I429" s="1">
        <v>56624000</v>
      </c>
      <c r="J429" s="1">
        <v>33684000</v>
      </c>
    </row>
  </sheetData>
  <phoneticPr fontId="1" type="noConversion"/>
  <conditionalFormatting sqref="A1:A4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25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12-27T02:41:13Z</dcterms:modified>
</cp:coreProperties>
</file>